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ldsimon/Desktop/Paper für GS/104_ACCEPTED/PSA MTA PRO17/5_Reply to proof queries /"/>
    </mc:Choice>
  </mc:AlternateContent>
  <xr:revisionPtr revIDLastSave="0" documentId="13_ncr:1_{252D25C9-4433-5241-B6B1-71F7F5643DAC}" xr6:coauthVersionLast="43" xr6:coauthVersionMax="43" xr10:uidLastSave="{00000000-0000-0000-0000-000000000000}"/>
  <bookViews>
    <workbookView xWindow="-5340" yWindow="-17620" windowWidth="27440" windowHeight="16560" xr2:uid="{DF662BF6-8CBF-1E49-821E-528DE08D54BE}"/>
  </bookViews>
  <sheets>
    <sheet name="low conc. 1-80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1" l="1"/>
</calcChain>
</file>

<file path=xl/sharedStrings.xml><?xml version="1.0" encoding="utf-8"?>
<sst xmlns="http://schemas.openxmlformats.org/spreadsheetml/2006/main" count="110" uniqueCount="49">
  <si>
    <t>All cancers</t>
  </si>
  <si>
    <t>ERG negative cancers</t>
  </si>
  <si>
    <t>ERG positive cancers</t>
  </si>
  <si>
    <t>Apical Predominance</t>
  </si>
  <si>
    <t>Intensity</t>
  </si>
  <si>
    <t xml:space="preserve">Parameter </t>
  </si>
  <si>
    <t xml:space="preserve">n </t>
  </si>
  <si>
    <t>neg. (%)</t>
  </si>
  <si>
    <t xml:space="preserve">absent (%) </t>
  </si>
  <si>
    <t>present (%)</t>
  </si>
  <si>
    <t>P</t>
  </si>
  <si>
    <t xml:space="preserve">weak (%) </t>
  </si>
  <si>
    <t>mod. (%)</t>
  </si>
  <si>
    <t>str. (%)</t>
  </si>
  <si>
    <t xml:space="preserve">Tumor stage </t>
  </si>
  <si>
    <t>&lt;0.0001</t>
  </si>
  <si>
    <t xml:space="preserve">pT2 </t>
  </si>
  <si>
    <t xml:space="preserve">pT3a </t>
  </si>
  <si>
    <t>pT3b-pT4</t>
  </si>
  <si>
    <t>Gleason grade</t>
  </si>
  <si>
    <t xml:space="preserve">≤3+3 </t>
  </si>
  <si>
    <t>3+4</t>
  </si>
  <si>
    <t>3+4 Tert.5</t>
  </si>
  <si>
    <t>4+3</t>
  </si>
  <si>
    <t>4+3 Tert.5</t>
  </si>
  <si>
    <t xml:space="preserve">≥4+4 </t>
  </si>
  <si>
    <t>quantitative Gleason grade</t>
  </si>
  <si>
    <t>3+4 ≤5%</t>
  </si>
  <si>
    <t>3+4 6-10%</t>
  </si>
  <si>
    <t>3+4 11-20%</t>
  </si>
  <si>
    <t>3+4 21-30%</t>
  </si>
  <si>
    <t>3+4 31-49%</t>
  </si>
  <si>
    <t>4+3 50-60%</t>
  </si>
  <si>
    <t>4+3 61-80%</t>
  </si>
  <si>
    <t>4+3 &gt;80%</t>
  </si>
  <si>
    <t>Lymph node metastasis</t>
  </si>
  <si>
    <t xml:space="preserve">N0 </t>
  </si>
  <si>
    <t xml:space="preserve">N+ </t>
  </si>
  <si>
    <t>Preoperative PSA level (ng/ml)</t>
  </si>
  <si>
    <t>0.0011</t>
  </si>
  <si>
    <t xml:space="preserve">&lt;4 </t>
  </si>
  <si>
    <t>4-10</t>
  </si>
  <si>
    <t>10-20</t>
  </si>
  <si>
    <t xml:space="preserve">&gt;20 </t>
  </si>
  <si>
    <t>Surgical margin</t>
  </si>
  <si>
    <t>0.6197</t>
  </si>
  <si>
    <t xml:space="preserve">negative </t>
  </si>
  <si>
    <t xml:space="preserve">positive </t>
  </si>
  <si>
    <t>Supplementary Table 1: Association between PSA staining (staining intensity and presence of apical predominance at 1:800 antibody dilution) and prostate cancer phenotype in all cancers and the subsets of TMPRSS2: ERG fusion negative and -positive c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Helvetica Neue"/>
      <family val="2"/>
    </font>
    <font>
      <sz val="13"/>
      <color theme="1"/>
      <name val="Helvetica Neue"/>
      <family val="2"/>
    </font>
    <font>
      <sz val="10"/>
      <name val="Arial"/>
      <family val="2"/>
    </font>
    <font>
      <b/>
      <sz val="18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47822"/>
      <name val="Helvetica Neue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2" fillId="0" borderId="1" xfId="0" applyFont="1" applyBorder="1" applyAlignment="1">
      <alignment vertical="center" wrapText="1" readingOrder="1"/>
    </xf>
    <xf numFmtId="0" fontId="0" fillId="0" borderId="0" xfId="0" applyAlignment="1">
      <alignment vertical="center"/>
    </xf>
    <xf numFmtId="0" fontId="3" fillId="0" borderId="0" xfId="0" applyFont="1" applyBorder="1" applyAlignment="1">
      <alignment vertical="center" wrapText="1" readingOrder="1"/>
    </xf>
    <xf numFmtId="0" fontId="3" fillId="0" borderId="3" xfId="0" applyFont="1" applyBorder="1" applyAlignment="1">
      <alignment horizontal="left" vertical="center" readingOrder="1"/>
    </xf>
    <xf numFmtId="0" fontId="3" fillId="0" borderId="3" xfId="0" applyFont="1" applyBorder="1" applyAlignment="1">
      <alignment horizontal="center" vertical="center" wrapText="1" readingOrder="1"/>
    </xf>
    <xf numFmtId="0" fontId="0" fillId="0" borderId="3" xfId="0" applyBorder="1"/>
    <xf numFmtId="0" fontId="3" fillId="0" borderId="0" xfId="0" applyFont="1" applyBorder="1" applyAlignment="1">
      <alignment horizontal="left" vertical="center" readingOrder="1"/>
    </xf>
    <xf numFmtId="0" fontId="4" fillId="0" borderId="0" xfId="0" applyFont="1" applyBorder="1" applyAlignment="1">
      <alignment horizontal="center" vertical="center" wrapText="1" readingOrder="1"/>
    </xf>
    <xf numFmtId="164" fontId="5" fillId="0" borderId="0" xfId="0" applyNumberFormat="1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/>
    </xf>
    <xf numFmtId="0" fontId="1" fillId="0" borderId="0" xfId="0" applyFont="1"/>
    <xf numFmtId="0" fontId="5" fillId="0" borderId="0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vertical="center"/>
    </xf>
    <xf numFmtId="164" fontId="7" fillId="0" borderId="0" xfId="0" applyNumberFormat="1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readingOrder="1"/>
    </xf>
    <xf numFmtId="0" fontId="5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1" fillId="0" borderId="0" xfId="0" applyFont="1"/>
    <xf numFmtId="0" fontId="12" fillId="0" borderId="0" xfId="0" applyFont="1" applyBorder="1" applyAlignment="1">
      <alignment horizontal="center" vertical="center" textRotation="90" wrapText="1"/>
    </xf>
    <xf numFmtId="0" fontId="9" fillId="0" borderId="0" xfId="0" applyFont="1" applyBorder="1" applyAlignment="1">
      <alignment horizontal="center" vertical="center" textRotation="90" wrapText="1"/>
    </xf>
    <xf numFmtId="0" fontId="8" fillId="0" borderId="0" xfId="0" applyFont="1" applyBorder="1" applyAlignment="1">
      <alignment horizontal="center" vertical="center" textRotation="90" wrapText="1" readingOrder="1"/>
    </xf>
    <xf numFmtId="0" fontId="9" fillId="0" borderId="0" xfId="0" applyFont="1" applyBorder="1" applyAlignment="1">
      <alignment horizontal="center" vertical="center" textRotation="90" wrapText="1" readingOrder="1"/>
    </xf>
    <xf numFmtId="164" fontId="5" fillId="0" borderId="0" xfId="0" applyNumberFormat="1" applyFont="1" applyAlignment="1">
      <alignment horizontal="center" vertical="center"/>
    </xf>
    <xf numFmtId="16" fontId="4" fillId="0" borderId="0" xfId="0" quotePrefix="1" applyNumberFormat="1" applyFont="1" applyBorder="1" applyAlignment="1">
      <alignment horizontal="left" vertical="center" readingOrder="1"/>
    </xf>
    <xf numFmtId="17" fontId="4" fillId="0" borderId="0" xfId="0" quotePrefix="1" applyNumberFormat="1" applyFont="1" applyBorder="1" applyAlignment="1">
      <alignment horizontal="left" vertical="center" readingOrder="1"/>
    </xf>
    <xf numFmtId="0" fontId="0" fillId="0" borderId="3" xfId="0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16" fontId="0" fillId="0" borderId="0" xfId="0" applyNumberFormat="1"/>
    <xf numFmtId="17" fontId="0" fillId="0" borderId="0" xfId="0" applyNumberFormat="1"/>
    <xf numFmtId="0" fontId="13" fillId="0" borderId="0" xfId="0" applyFont="1"/>
    <xf numFmtId="0" fontId="14" fillId="0" borderId="0" xfId="0" applyFont="1"/>
    <xf numFmtId="0" fontId="15" fillId="0" borderId="0" xfId="0" applyFont="1"/>
    <xf numFmtId="16" fontId="11" fillId="0" borderId="0" xfId="0" applyNumberFormat="1" applyFont="1"/>
    <xf numFmtId="17" fontId="11" fillId="0" borderId="0" xfId="0" applyNumberFormat="1" applyFont="1"/>
    <xf numFmtId="0" fontId="16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8" fillId="0" borderId="0" xfId="0" applyFont="1" applyBorder="1" applyAlignment="1">
      <alignment horizontal="center" vertical="center" textRotation="90" wrapText="1" readingOrder="1"/>
    </xf>
    <xf numFmtId="0" fontId="9" fillId="0" borderId="0" xfId="0" applyFont="1" applyBorder="1" applyAlignment="1">
      <alignment horizontal="center" vertical="center" textRotation="90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F0B94-B60F-D94D-A611-A45BD6A8B3CD}">
  <dimension ref="B1:AU178"/>
  <sheetViews>
    <sheetView tabSelected="1" zoomScale="90" zoomScaleNormal="90" workbookViewId="0">
      <selection activeCell="A3" sqref="A3"/>
    </sheetView>
  </sheetViews>
  <sheetFormatPr baseColWidth="10" defaultRowHeight="16" x14ac:dyDescent="0.2"/>
  <cols>
    <col min="2" max="2" width="17.83203125" style="4" customWidth="1"/>
    <col min="3" max="3" width="7" style="4" bestFit="1" customWidth="1"/>
    <col min="4" max="4" width="7" style="4" customWidth="1"/>
    <col min="5" max="6" width="8.33203125" style="4" customWidth="1"/>
    <col min="7" max="7" width="4" style="4" customWidth="1"/>
    <col min="8" max="8" width="2.33203125" customWidth="1"/>
    <col min="9" max="9" width="6.83203125" customWidth="1"/>
    <col min="10" max="10" width="5.83203125" customWidth="1"/>
    <col min="11" max="13" width="6.83203125" customWidth="1"/>
    <col min="14" max="14" width="3.5" customWidth="1"/>
    <col min="15" max="15" width="2.33203125" customWidth="1"/>
    <col min="16" max="16" width="5.83203125" bestFit="1" customWidth="1"/>
    <col min="17" max="17" width="5.83203125" customWidth="1"/>
    <col min="18" max="19" width="8.33203125" customWidth="1"/>
    <col min="20" max="20" width="4" customWidth="1"/>
    <col min="21" max="21" width="2.33203125" customWidth="1"/>
    <col min="22" max="26" width="6.83203125" customWidth="1"/>
    <col min="27" max="27" width="3.83203125" customWidth="1"/>
    <col min="28" max="28" width="2.33203125" customWidth="1"/>
    <col min="29" max="29" width="5.83203125" bestFit="1" customWidth="1"/>
    <col min="30" max="30" width="5.83203125" customWidth="1"/>
    <col min="31" max="32" width="8.1640625" customWidth="1"/>
    <col min="33" max="33" width="3.83203125" customWidth="1"/>
    <col min="34" max="34" width="2.33203125" customWidth="1"/>
    <col min="35" max="35" width="5.83203125" bestFit="1" customWidth="1"/>
    <col min="36" max="39" width="5.83203125" customWidth="1"/>
    <col min="40" max="40" width="4.6640625" customWidth="1"/>
  </cols>
  <sheetData>
    <row r="1" spans="2:47" x14ac:dyDescent="0.2">
      <c r="B1" s="43" t="s">
        <v>48</v>
      </c>
    </row>
    <row r="2" spans="2:47" ht="24" customHeight="1" x14ac:dyDescent="0.2">
      <c r="B2" s="1"/>
      <c r="C2" s="44" t="s">
        <v>0</v>
      </c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2"/>
      <c r="P2" s="44" t="s">
        <v>1</v>
      </c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3"/>
      <c r="AC2" s="44" t="s">
        <v>2</v>
      </c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</row>
    <row r="3" spans="2:47" ht="25" customHeight="1" x14ac:dyDescent="0.2">
      <c r="C3" s="45" t="s">
        <v>3</v>
      </c>
      <c r="D3" s="45"/>
      <c r="E3" s="45"/>
      <c r="F3" s="45"/>
      <c r="G3" s="45"/>
      <c r="I3" s="45" t="s">
        <v>4</v>
      </c>
      <c r="J3" s="45"/>
      <c r="K3" s="45"/>
      <c r="L3" s="45"/>
      <c r="M3" s="45"/>
      <c r="N3" s="45"/>
      <c r="P3" s="45" t="s">
        <v>3</v>
      </c>
      <c r="Q3" s="45"/>
      <c r="R3" s="45"/>
      <c r="S3" s="45"/>
      <c r="T3" s="45"/>
      <c r="V3" s="45" t="s">
        <v>4</v>
      </c>
      <c r="W3" s="45"/>
      <c r="X3" s="45"/>
      <c r="Y3" s="45"/>
      <c r="Z3" s="45"/>
      <c r="AA3" s="45"/>
      <c r="AB3" s="5"/>
      <c r="AC3" s="45" t="s">
        <v>3</v>
      </c>
      <c r="AD3" s="45"/>
      <c r="AE3" s="45"/>
      <c r="AF3" s="45"/>
      <c r="AG3" s="45"/>
      <c r="AI3" s="45" t="s">
        <v>4</v>
      </c>
      <c r="AJ3" s="45"/>
      <c r="AK3" s="45"/>
      <c r="AL3" s="45"/>
      <c r="AM3" s="45"/>
      <c r="AN3" s="45"/>
    </row>
    <row r="4" spans="2:47" ht="40" customHeight="1" x14ac:dyDescent="0.2">
      <c r="B4" s="6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8"/>
      <c r="I4" s="7" t="s">
        <v>6</v>
      </c>
      <c r="J4" s="7" t="s">
        <v>7</v>
      </c>
      <c r="K4" s="7" t="s">
        <v>11</v>
      </c>
      <c r="L4" s="7" t="s">
        <v>12</v>
      </c>
      <c r="M4" s="7" t="s">
        <v>13</v>
      </c>
      <c r="N4" s="7" t="s">
        <v>10</v>
      </c>
      <c r="O4" s="8"/>
      <c r="P4" s="7" t="s">
        <v>6</v>
      </c>
      <c r="Q4" s="7" t="s">
        <v>7</v>
      </c>
      <c r="R4" s="7" t="s">
        <v>8</v>
      </c>
      <c r="S4" s="7" t="s">
        <v>9</v>
      </c>
      <c r="T4" s="7" t="s">
        <v>10</v>
      </c>
      <c r="U4" s="8"/>
      <c r="V4" s="7" t="s">
        <v>6</v>
      </c>
      <c r="W4" s="7" t="s">
        <v>7</v>
      </c>
      <c r="X4" s="7" t="s">
        <v>11</v>
      </c>
      <c r="Y4" s="7" t="s">
        <v>12</v>
      </c>
      <c r="Z4" s="7" t="s">
        <v>13</v>
      </c>
      <c r="AA4" s="7" t="s">
        <v>10</v>
      </c>
      <c r="AC4" s="7" t="s">
        <v>6</v>
      </c>
      <c r="AD4" s="7" t="s">
        <v>7</v>
      </c>
      <c r="AE4" s="7" t="s">
        <v>8</v>
      </c>
      <c r="AF4" s="7" t="s">
        <v>9</v>
      </c>
      <c r="AG4" s="7" t="s">
        <v>10</v>
      </c>
      <c r="AI4" s="7" t="s">
        <v>6</v>
      </c>
      <c r="AJ4" s="7" t="s">
        <v>7</v>
      </c>
      <c r="AK4" s="7" t="s">
        <v>11</v>
      </c>
      <c r="AL4" s="7" t="s">
        <v>12</v>
      </c>
      <c r="AM4" s="7" t="s">
        <v>13</v>
      </c>
      <c r="AN4" s="7" t="s">
        <v>10</v>
      </c>
    </row>
    <row r="5" spans="2:47" ht="20" customHeight="1" x14ac:dyDescent="0.2">
      <c r="B5" s="9" t="s">
        <v>0</v>
      </c>
      <c r="C5" s="10">
        <v>12942</v>
      </c>
      <c r="D5" s="10">
        <v>0.2</v>
      </c>
      <c r="E5" s="11">
        <v>33.78</v>
      </c>
      <c r="F5" s="11">
        <v>66</v>
      </c>
      <c r="G5" s="12"/>
      <c r="I5" s="10">
        <v>12983</v>
      </c>
      <c r="J5" s="13">
        <f>100-(SUM(K5:M5))</f>
        <v>0.23599999999999</v>
      </c>
      <c r="K5" s="13">
        <v>15.673999999999999</v>
      </c>
      <c r="L5" s="13">
        <v>44.38</v>
      </c>
      <c r="M5" s="13">
        <v>39.71</v>
      </c>
      <c r="N5" s="12"/>
      <c r="P5" s="10">
        <v>4643</v>
      </c>
      <c r="Q5" s="10">
        <v>0.2</v>
      </c>
      <c r="R5" s="11">
        <v>34.4</v>
      </c>
      <c r="S5" s="11">
        <v>65.400000000000006</v>
      </c>
      <c r="T5" s="12"/>
      <c r="V5" s="10">
        <v>4636</v>
      </c>
      <c r="W5" s="13">
        <v>0.2</v>
      </c>
      <c r="X5" s="13">
        <v>12.3</v>
      </c>
      <c r="Y5" s="13">
        <v>39.6</v>
      </c>
      <c r="Z5" s="13">
        <v>47.9</v>
      </c>
      <c r="AA5" s="12"/>
      <c r="AC5" s="10">
        <v>3633</v>
      </c>
      <c r="AD5" s="10">
        <v>0.1</v>
      </c>
      <c r="AE5" s="11">
        <v>31.1</v>
      </c>
      <c r="AF5" s="11">
        <v>68.8</v>
      </c>
      <c r="AG5" s="14"/>
      <c r="AH5" s="15"/>
      <c r="AI5" s="16">
        <v>3651</v>
      </c>
      <c r="AJ5" s="11">
        <v>0.1</v>
      </c>
      <c r="AK5" s="11">
        <v>22.6</v>
      </c>
      <c r="AL5" s="11">
        <v>50.3</v>
      </c>
      <c r="AM5" s="11">
        <v>27</v>
      </c>
      <c r="AN5" s="12"/>
    </row>
    <row r="6" spans="2:47" x14ac:dyDescent="0.2">
      <c r="B6" s="17"/>
      <c r="C6" s="12"/>
      <c r="D6" s="12"/>
      <c r="E6" s="18"/>
      <c r="F6" s="18"/>
      <c r="G6" s="12"/>
      <c r="I6" s="12"/>
      <c r="J6" s="19"/>
      <c r="K6" s="19"/>
      <c r="L6" s="19"/>
      <c r="M6" s="19"/>
      <c r="N6" s="12"/>
      <c r="P6" s="12"/>
      <c r="Q6" s="12"/>
      <c r="R6" s="18"/>
      <c r="S6" s="18"/>
      <c r="T6" s="12"/>
      <c r="V6" s="12"/>
      <c r="W6" s="19"/>
      <c r="X6" s="19"/>
      <c r="Y6" s="19"/>
      <c r="Z6" s="19"/>
      <c r="AA6" s="12"/>
      <c r="AC6" s="12"/>
      <c r="AD6" s="12"/>
      <c r="AE6" s="18"/>
      <c r="AF6" s="18"/>
      <c r="AG6" s="14"/>
      <c r="AH6" s="15"/>
      <c r="AI6" s="20"/>
      <c r="AJ6" s="21"/>
      <c r="AK6" s="21"/>
      <c r="AL6" s="21"/>
      <c r="AM6" s="21"/>
      <c r="AN6" s="12"/>
    </row>
    <row r="7" spans="2:47" x14ac:dyDescent="0.2">
      <c r="B7" s="9" t="s">
        <v>14</v>
      </c>
      <c r="C7" s="12"/>
      <c r="D7" s="12"/>
      <c r="E7" s="18"/>
      <c r="F7" s="18"/>
      <c r="G7" s="46" t="s">
        <v>15</v>
      </c>
      <c r="I7" s="12"/>
      <c r="J7" s="19"/>
      <c r="K7" s="19"/>
      <c r="L7" s="19"/>
      <c r="M7" s="19"/>
      <c r="N7" s="46" t="s">
        <v>15</v>
      </c>
      <c r="R7" s="18"/>
      <c r="S7" s="18"/>
      <c r="T7" s="46" t="s">
        <v>15</v>
      </c>
      <c r="V7" s="12"/>
      <c r="W7" s="19"/>
      <c r="X7" s="19"/>
      <c r="Y7" s="19"/>
      <c r="Z7" s="19"/>
      <c r="AA7" s="46" t="s">
        <v>15</v>
      </c>
      <c r="AC7" s="12"/>
      <c r="AD7" s="12"/>
      <c r="AE7" s="18"/>
      <c r="AF7" s="18"/>
      <c r="AG7" s="47" t="s">
        <v>15</v>
      </c>
      <c r="AH7" s="15"/>
      <c r="AI7" s="20"/>
      <c r="AJ7" s="21"/>
      <c r="AK7" s="21"/>
      <c r="AL7" s="21"/>
      <c r="AM7" s="21"/>
      <c r="AN7" s="46" t="s">
        <v>15</v>
      </c>
    </row>
    <row r="8" spans="2:47" ht="17" x14ac:dyDescent="0.2">
      <c r="B8" s="22" t="s">
        <v>16</v>
      </c>
      <c r="C8" s="23">
        <v>8215</v>
      </c>
      <c r="D8" s="24">
        <v>0.1</v>
      </c>
      <c r="E8" s="24">
        <v>29.71</v>
      </c>
      <c r="F8" s="24">
        <v>70.19</v>
      </c>
      <c r="G8" s="46"/>
      <c r="I8" s="23">
        <v>8238</v>
      </c>
      <c r="J8" s="24">
        <v>0.1</v>
      </c>
      <c r="K8" s="24">
        <v>10.79</v>
      </c>
      <c r="L8" s="24">
        <v>42.43</v>
      </c>
      <c r="M8" s="24">
        <v>46.69</v>
      </c>
      <c r="N8" s="46"/>
      <c r="P8" s="23">
        <v>3062</v>
      </c>
      <c r="Q8" s="24">
        <v>0.1</v>
      </c>
      <c r="R8" s="24">
        <v>30.54</v>
      </c>
      <c r="S8" s="24">
        <v>69.37</v>
      </c>
      <c r="T8" s="46"/>
      <c r="V8" s="23">
        <v>3074</v>
      </c>
      <c r="W8" s="25">
        <v>0.1</v>
      </c>
      <c r="X8" s="25">
        <v>8.39</v>
      </c>
      <c r="Y8" s="25">
        <v>37.28</v>
      </c>
      <c r="Z8" s="25">
        <v>54.23</v>
      </c>
      <c r="AA8" s="46"/>
      <c r="AC8" s="23">
        <v>2160</v>
      </c>
      <c r="AD8" s="24">
        <v>0.05</v>
      </c>
      <c r="AE8" s="24">
        <v>27.27</v>
      </c>
      <c r="AF8" s="24">
        <v>72.69</v>
      </c>
      <c r="AG8" s="47"/>
      <c r="AH8" s="15"/>
      <c r="AI8" s="23">
        <v>2168</v>
      </c>
      <c r="AJ8" s="24">
        <v>0.05</v>
      </c>
      <c r="AK8" s="24">
        <v>16.739999999999998</v>
      </c>
      <c r="AL8" s="24">
        <v>50.51</v>
      </c>
      <c r="AM8" s="24">
        <v>32.700000000000003</v>
      </c>
      <c r="AN8" s="46"/>
      <c r="AP8" s="26"/>
    </row>
    <row r="9" spans="2:47" ht="17" x14ac:dyDescent="0.2">
      <c r="B9" s="22" t="s">
        <v>17</v>
      </c>
      <c r="C9" s="23">
        <v>2930</v>
      </c>
      <c r="D9" s="24">
        <v>0.1</v>
      </c>
      <c r="E9" s="24">
        <v>37.54</v>
      </c>
      <c r="F9" s="24">
        <v>62.35</v>
      </c>
      <c r="G9" s="46"/>
      <c r="I9" s="23">
        <v>2937</v>
      </c>
      <c r="J9" s="24">
        <v>0.1</v>
      </c>
      <c r="K9" s="24">
        <v>19.309999999999999</v>
      </c>
      <c r="L9" s="24">
        <v>49.17</v>
      </c>
      <c r="M9" s="24">
        <v>31.43</v>
      </c>
      <c r="N9" s="46"/>
      <c r="P9" s="23">
        <v>960</v>
      </c>
      <c r="Q9" s="24">
        <v>0.21</v>
      </c>
      <c r="R9" s="24">
        <v>39.17</v>
      </c>
      <c r="S9" s="24">
        <v>60.63</v>
      </c>
      <c r="T9" s="46"/>
      <c r="V9" s="23">
        <v>961</v>
      </c>
      <c r="W9" s="25">
        <v>0.21</v>
      </c>
      <c r="X9" s="25">
        <v>14.98</v>
      </c>
      <c r="Y9" s="25">
        <v>44.54</v>
      </c>
      <c r="Z9" s="25">
        <v>40.270000000000003</v>
      </c>
      <c r="AA9" s="46"/>
      <c r="AC9" s="23">
        <v>978</v>
      </c>
      <c r="AD9" s="24">
        <v>0</v>
      </c>
      <c r="AE9" s="24">
        <v>34.76</v>
      </c>
      <c r="AF9" s="24">
        <v>65.239999999999995</v>
      </c>
      <c r="AG9" s="47"/>
      <c r="AH9" s="15"/>
      <c r="AI9" s="23">
        <v>982</v>
      </c>
      <c r="AJ9" s="24">
        <v>0</v>
      </c>
      <c r="AK9" s="24">
        <v>26.99</v>
      </c>
      <c r="AL9" s="24">
        <v>52.85</v>
      </c>
      <c r="AM9" s="24">
        <v>20.16</v>
      </c>
      <c r="AN9" s="46"/>
      <c r="AP9" s="26"/>
      <c r="AQ9" s="26"/>
      <c r="AR9" s="26"/>
      <c r="AS9" s="26"/>
      <c r="AT9" s="26"/>
      <c r="AU9" s="26"/>
    </row>
    <row r="10" spans="2:47" ht="17" x14ac:dyDescent="0.2">
      <c r="B10" s="22" t="s">
        <v>18</v>
      </c>
      <c r="C10" s="23">
        <v>1746</v>
      </c>
      <c r="D10" s="24">
        <v>1.03</v>
      </c>
      <c r="E10" s="24">
        <v>46.39</v>
      </c>
      <c r="F10" s="24">
        <v>52.58</v>
      </c>
      <c r="G10" s="46"/>
      <c r="I10" s="23">
        <v>1755</v>
      </c>
      <c r="J10" s="24">
        <v>1.03</v>
      </c>
      <c r="K10" s="24">
        <v>32.479999999999997</v>
      </c>
      <c r="L10" s="24">
        <v>45.41</v>
      </c>
      <c r="M10" s="24">
        <v>21.08</v>
      </c>
      <c r="N10" s="46"/>
      <c r="P10" s="23">
        <v>586</v>
      </c>
      <c r="Q10" s="24">
        <v>1.02</v>
      </c>
      <c r="R10" s="24">
        <v>46.59</v>
      </c>
      <c r="S10" s="24">
        <v>52.39</v>
      </c>
      <c r="T10" s="46"/>
      <c r="V10" s="23">
        <v>588</v>
      </c>
      <c r="W10" s="25">
        <v>1.02</v>
      </c>
      <c r="X10" s="25">
        <v>27.72</v>
      </c>
      <c r="Y10" s="25">
        <v>43.54</v>
      </c>
      <c r="Z10" s="25">
        <v>27.72</v>
      </c>
      <c r="AA10" s="46"/>
      <c r="AC10" s="23">
        <v>472</v>
      </c>
      <c r="AD10" s="24">
        <v>0.85</v>
      </c>
      <c r="AE10" s="24">
        <v>41.31</v>
      </c>
      <c r="AF10" s="24">
        <v>57.84</v>
      </c>
      <c r="AG10" s="47"/>
      <c r="AH10" s="15"/>
      <c r="AI10" s="23">
        <v>478</v>
      </c>
      <c r="AJ10" s="24">
        <v>0.84</v>
      </c>
      <c r="AK10" s="24">
        <v>39.54</v>
      </c>
      <c r="AL10" s="24">
        <v>44.14</v>
      </c>
      <c r="AM10" s="24">
        <v>15.48</v>
      </c>
      <c r="AN10" s="46"/>
      <c r="AP10" s="26"/>
      <c r="AQ10" s="26"/>
      <c r="AR10" s="26"/>
      <c r="AS10" s="26"/>
      <c r="AT10" s="26"/>
      <c r="AU10" s="26"/>
    </row>
    <row r="11" spans="2:47" ht="17" x14ac:dyDescent="0.2">
      <c r="B11" s="17"/>
      <c r="C11" s="12"/>
      <c r="D11" s="24"/>
      <c r="E11" s="24"/>
      <c r="F11" s="24"/>
      <c r="G11" s="27"/>
      <c r="I11" s="12"/>
      <c r="J11" s="19"/>
      <c r="K11" s="19"/>
      <c r="L11" s="19"/>
      <c r="M11" s="19"/>
      <c r="N11" s="27"/>
      <c r="P11" s="12"/>
      <c r="Q11" s="24"/>
      <c r="R11" s="24"/>
      <c r="S11" s="24"/>
      <c r="T11" s="27"/>
      <c r="V11" s="12"/>
      <c r="W11" s="19"/>
      <c r="X11" s="19"/>
      <c r="Y11" s="19"/>
      <c r="Z11" s="19"/>
      <c r="AA11" s="27"/>
      <c r="AC11" s="12"/>
      <c r="AD11" s="24"/>
      <c r="AE11" s="24"/>
      <c r="AF11" s="24"/>
      <c r="AG11" s="28"/>
      <c r="AH11" s="15"/>
      <c r="AI11" s="20"/>
      <c r="AJ11" s="24"/>
      <c r="AK11" s="24"/>
      <c r="AL11" s="24"/>
      <c r="AM11" s="24"/>
      <c r="AN11" s="27"/>
      <c r="AP11" s="26"/>
      <c r="AQ11" s="26"/>
      <c r="AR11" s="26"/>
      <c r="AS11" s="26"/>
      <c r="AT11" s="26"/>
      <c r="AU11" s="26"/>
    </row>
    <row r="12" spans="2:47" ht="17" x14ac:dyDescent="0.2">
      <c r="B12" s="9" t="s">
        <v>19</v>
      </c>
      <c r="C12" s="12"/>
      <c r="D12" s="24"/>
      <c r="E12" s="24"/>
      <c r="F12" s="24"/>
      <c r="G12" s="46" t="s">
        <v>15</v>
      </c>
      <c r="I12" s="12"/>
      <c r="J12" s="19"/>
      <c r="K12" s="19"/>
      <c r="L12" s="19"/>
      <c r="M12" s="19"/>
      <c r="N12" s="46" t="s">
        <v>15</v>
      </c>
      <c r="P12" s="23"/>
      <c r="Q12" s="24"/>
      <c r="R12" s="24"/>
      <c r="S12" s="24"/>
      <c r="T12" s="46" t="s">
        <v>15</v>
      </c>
      <c r="V12" s="12"/>
      <c r="W12" s="19"/>
      <c r="X12" s="19"/>
      <c r="Y12" s="19"/>
      <c r="Z12" s="19"/>
      <c r="AA12" s="46" t="s">
        <v>15</v>
      </c>
      <c r="AC12" s="12"/>
      <c r="AD12" s="24"/>
      <c r="AE12" s="24"/>
      <c r="AF12" s="24"/>
      <c r="AG12" s="47" t="s">
        <v>15</v>
      </c>
      <c r="AH12" s="15"/>
      <c r="AI12" s="20"/>
      <c r="AJ12" s="24"/>
      <c r="AK12" s="24"/>
      <c r="AL12" s="24"/>
      <c r="AM12" s="24"/>
      <c r="AN12" s="46" t="s">
        <v>15</v>
      </c>
      <c r="AP12" s="26"/>
      <c r="AQ12" s="26"/>
      <c r="AR12" s="26"/>
      <c r="AS12" s="26"/>
      <c r="AT12" s="26"/>
      <c r="AU12" s="26"/>
    </row>
    <row r="13" spans="2:47" ht="17" x14ac:dyDescent="0.2">
      <c r="B13" s="22" t="s">
        <v>20</v>
      </c>
      <c r="C13" s="23">
        <v>2439</v>
      </c>
      <c r="D13" s="24">
        <v>0.08</v>
      </c>
      <c r="E13" s="24">
        <v>24.89</v>
      </c>
      <c r="F13" s="24">
        <v>75.03</v>
      </c>
      <c r="G13" s="46"/>
      <c r="I13" s="23">
        <v>2443</v>
      </c>
      <c r="J13" s="24">
        <v>0.08</v>
      </c>
      <c r="K13" s="24">
        <v>9.41</v>
      </c>
      <c r="L13" s="24">
        <v>38.520000000000003</v>
      </c>
      <c r="M13" s="24">
        <v>51.99</v>
      </c>
      <c r="N13" s="46"/>
      <c r="P13" s="23">
        <v>908</v>
      </c>
      <c r="Q13" s="24">
        <v>0.22</v>
      </c>
      <c r="R13" s="24">
        <v>25.99</v>
      </c>
      <c r="S13" s="24">
        <v>73.790000000000006</v>
      </c>
      <c r="T13" s="46"/>
      <c r="V13" s="23">
        <v>909</v>
      </c>
      <c r="W13" s="25">
        <v>0.22</v>
      </c>
      <c r="X13" s="25">
        <v>6.6</v>
      </c>
      <c r="Y13" s="25">
        <v>34.1</v>
      </c>
      <c r="Z13" s="25">
        <v>59.08</v>
      </c>
      <c r="AA13" s="46"/>
      <c r="AC13" s="23">
        <v>763</v>
      </c>
      <c r="AD13" s="24">
        <v>0</v>
      </c>
      <c r="AE13" s="24">
        <v>26.34</v>
      </c>
      <c r="AF13" s="24">
        <v>73.66</v>
      </c>
      <c r="AG13" s="47"/>
      <c r="AH13" s="15"/>
      <c r="AI13" s="23">
        <v>765</v>
      </c>
      <c r="AJ13" s="24">
        <v>0</v>
      </c>
      <c r="AK13" s="24">
        <v>14.25</v>
      </c>
      <c r="AL13" s="24">
        <v>49.54</v>
      </c>
      <c r="AM13" s="24">
        <v>36.21</v>
      </c>
      <c r="AN13" s="46"/>
      <c r="AP13" s="26"/>
      <c r="AQ13" s="26"/>
      <c r="AR13" s="26"/>
      <c r="AS13" s="26"/>
      <c r="AT13" s="26"/>
      <c r="AU13" s="26"/>
    </row>
    <row r="14" spans="2:47" ht="17" x14ac:dyDescent="0.2">
      <c r="B14" s="22" t="s">
        <v>21</v>
      </c>
      <c r="C14" s="23">
        <v>6876</v>
      </c>
      <c r="D14" s="24">
        <v>0.12</v>
      </c>
      <c r="E14" s="24">
        <v>31.5</v>
      </c>
      <c r="F14" s="24">
        <v>68.38</v>
      </c>
      <c r="G14" s="46"/>
      <c r="I14" s="23">
        <v>6894</v>
      </c>
      <c r="J14" s="24">
        <v>0.12</v>
      </c>
      <c r="K14" s="24">
        <v>12.94</v>
      </c>
      <c r="L14" s="24">
        <v>45.02</v>
      </c>
      <c r="M14" s="24">
        <v>41.92</v>
      </c>
      <c r="N14" s="46"/>
      <c r="P14" s="23">
        <v>2428</v>
      </c>
      <c r="Q14" s="24">
        <v>0.04</v>
      </c>
      <c r="R14" s="24">
        <v>32.04</v>
      </c>
      <c r="S14" s="24">
        <v>67.92</v>
      </c>
      <c r="T14" s="46"/>
      <c r="V14" s="23">
        <v>2434</v>
      </c>
      <c r="W14" s="25">
        <v>0.04</v>
      </c>
      <c r="X14" s="25">
        <v>9.49</v>
      </c>
      <c r="Y14" s="25">
        <v>39.15</v>
      </c>
      <c r="Z14" s="25">
        <v>51.31</v>
      </c>
      <c r="AA14" s="46"/>
      <c r="AC14" s="23">
        <v>2074</v>
      </c>
      <c r="AD14" s="24">
        <v>0.1</v>
      </c>
      <c r="AE14" s="24">
        <v>28.98</v>
      </c>
      <c r="AF14" s="24">
        <v>70.930000000000007</v>
      </c>
      <c r="AG14" s="47"/>
      <c r="AH14" s="15"/>
      <c r="AI14" s="23">
        <v>2083</v>
      </c>
      <c r="AJ14" s="24">
        <v>0.1</v>
      </c>
      <c r="AK14" s="24">
        <v>20.98</v>
      </c>
      <c r="AL14" s="24">
        <v>51.27</v>
      </c>
      <c r="AM14" s="24">
        <v>27.65</v>
      </c>
      <c r="AN14" s="46"/>
      <c r="AP14" s="26"/>
      <c r="AQ14" s="26"/>
      <c r="AR14" s="26"/>
      <c r="AS14" s="26"/>
      <c r="AT14" s="26"/>
      <c r="AU14" s="26"/>
    </row>
    <row r="15" spans="2:47" ht="17" x14ac:dyDescent="0.2">
      <c r="B15" s="22" t="s">
        <v>22</v>
      </c>
      <c r="C15" s="23">
        <v>596</v>
      </c>
      <c r="D15" s="24">
        <v>0.17</v>
      </c>
      <c r="E15" s="24">
        <v>36.07</v>
      </c>
      <c r="F15" s="24">
        <v>63.76</v>
      </c>
      <c r="G15" s="46"/>
      <c r="I15" s="23">
        <v>597</v>
      </c>
      <c r="J15" s="24">
        <v>0.17</v>
      </c>
      <c r="K15" s="24">
        <v>17.420000000000002</v>
      </c>
      <c r="L15" s="24">
        <v>45.56</v>
      </c>
      <c r="M15" s="24">
        <v>36.85</v>
      </c>
      <c r="N15" s="46"/>
      <c r="P15" s="23">
        <v>209</v>
      </c>
      <c r="Q15" s="24">
        <v>0.48</v>
      </c>
      <c r="R15" s="24">
        <v>36.36</v>
      </c>
      <c r="S15" s="24">
        <v>63.16</v>
      </c>
      <c r="T15" s="46"/>
      <c r="V15" s="23">
        <v>209</v>
      </c>
      <c r="W15" s="25">
        <v>0.48</v>
      </c>
      <c r="X15" s="25">
        <v>15.79</v>
      </c>
      <c r="Y15" s="25">
        <v>38.76</v>
      </c>
      <c r="Z15" s="25">
        <v>44.98</v>
      </c>
      <c r="AA15" s="46"/>
      <c r="AC15" s="23">
        <v>104</v>
      </c>
      <c r="AD15" s="24">
        <v>0</v>
      </c>
      <c r="AE15" s="24">
        <v>30.77</v>
      </c>
      <c r="AF15" s="24">
        <v>69.23</v>
      </c>
      <c r="AG15" s="47"/>
      <c r="AH15" s="15"/>
      <c r="AI15" s="23">
        <v>105</v>
      </c>
      <c r="AJ15" s="24">
        <v>0</v>
      </c>
      <c r="AK15" s="24">
        <v>24.76</v>
      </c>
      <c r="AL15" s="24">
        <v>52.38</v>
      </c>
      <c r="AM15" s="24">
        <v>22.86</v>
      </c>
      <c r="AN15" s="46"/>
      <c r="AP15" s="26"/>
      <c r="AQ15" s="26"/>
      <c r="AR15" s="26"/>
      <c r="AS15" s="26"/>
      <c r="AT15" s="26"/>
      <c r="AU15" s="26"/>
    </row>
    <row r="16" spans="2:47" ht="17" x14ac:dyDescent="0.2">
      <c r="B16" s="22" t="s">
        <v>23</v>
      </c>
      <c r="C16" s="23">
        <v>1284</v>
      </c>
      <c r="D16" s="24">
        <v>0.62</v>
      </c>
      <c r="E16" s="24">
        <v>40.97</v>
      </c>
      <c r="F16" s="24">
        <v>58.41</v>
      </c>
      <c r="G16" s="46"/>
      <c r="I16" s="23">
        <v>1289</v>
      </c>
      <c r="J16" s="24">
        <v>0.62</v>
      </c>
      <c r="K16" s="24">
        <v>22.19</v>
      </c>
      <c r="L16" s="24">
        <v>48.1</v>
      </c>
      <c r="M16" s="24">
        <v>29.09</v>
      </c>
      <c r="N16" s="46"/>
      <c r="P16" s="23">
        <v>508</v>
      </c>
      <c r="Q16" s="24">
        <v>0.79</v>
      </c>
      <c r="R16" s="24">
        <v>43.11</v>
      </c>
      <c r="S16" s="24">
        <v>56.1</v>
      </c>
      <c r="T16" s="46"/>
      <c r="V16" s="23">
        <v>512</v>
      </c>
      <c r="W16" s="25">
        <v>0.78</v>
      </c>
      <c r="X16" s="25">
        <v>18.55</v>
      </c>
      <c r="Y16" s="25">
        <v>44.14</v>
      </c>
      <c r="Z16" s="25">
        <v>36.520000000000003</v>
      </c>
      <c r="AA16" s="46"/>
      <c r="AC16" s="23">
        <v>356</v>
      </c>
      <c r="AD16" s="24">
        <v>0.56000000000000005</v>
      </c>
      <c r="AE16" s="24">
        <v>37.92</v>
      </c>
      <c r="AF16" s="24">
        <v>61.52</v>
      </c>
      <c r="AG16" s="47"/>
      <c r="AH16" s="15"/>
      <c r="AI16" s="23">
        <v>357</v>
      </c>
      <c r="AJ16" s="24">
        <v>0.56000000000000005</v>
      </c>
      <c r="AK16" s="24">
        <v>31.93</v>
      </c>
      <c r="AL16" s="24">
        <v>51.54</v>
      </c>
      <c r="AM16" s="24">
        <v>15.97</v>
      </c>
      <c r="AN16" s="46"/>
      <c r="AP16" s="26"/>
      <c r="AQ16" s="26"/>
      <c r="AR16" s="26"/>
      <c r="AS16" s="26"/>
      <c r="AT16" s="26"/>
      <c r="AU16" s="26"/>
    </row>
    <row r="17" spans="2:47" ht="17" x14ac:dyDescent="0.2">
      <c r="B17" s="22" t="s">
        <v>24</v>
      </c>
      <c r="C17" s="23">
        <v>929</v>
      </c>
      <c r="D17" s="24">
        <v>0</v>
      </c>
      <c r="E17" s="24">
        <v>45.43</v>
      </c>
      <c r="F17" s="24">
        <v>54.57</v>
      </c>
      <c r="G17" s="46"/>
      <c r="I17" s="23">
        <v>937</v>
      </c>
      <c r="J17" s="24">
        <v>0</v>
      </c>
      <c r="K17" s="24">
        <v>27.11</v>
      </c>
      <c r="L17" s="24">
        <v>48.56</v>
      </c>
      <c r="M17" s="24">
        <v>24.33</v>
      </c>
      <c r="N17" s="46"/>
      <c r="P17" s="23">
        <v>294</v>
      </c>
      <c r="Q17" s="24">
        <v>0</v>
      </c>
      <c r="R17" s="24">
        <v>43.88</v>
      </c>
      <c r="S17" s="24">
        <v>56.12</v>
      </c>
      <c r="T17" s="46"/>
      <c r="V17" s="23">
        <v>297</v>
      </c>
      <c r="W17" s="25">
        <v>0</v>
      </c>
      <c r="X17" s="25">
        <v>20.54</v>
      </c>
      <c r="Y17" s="25">
        <v>46.46</v>
      </c>
      <c r="Z17" s="25">
        <v>33</v>
      </c>
      <c r="AA17" s="46"/>
      <c r="AC17" s="23">
        <v>195</v>
      </c>
      <c r="AD17" s="24">
        <v>0</v>
      </c>
      <c r="AE17" s="24">
        <v>45.13</v>
      </c>
      <c r="AF17" s="24">
        <v>54.87</v>
      </c>
      <c r="AG17" s="47"/>
      <c r="AH17" s="15"/>
      <c r="AI17" s="23">
        <v>199</v>
      </c>
      <c r="AJ17" s="24">
        <v>0</v>
      </c>
      <c r="AK17" s="24">
        <v>38.69</v>
      </c>
      <c r="AL17" s="24">
        <v>47.74</v>
      </c>
      <c r="AM17" s="24">
        <v>13.57</v>
      </c>
      <c r="AN17" s="46"/>
      <c r="AP17" s="26"/>
      <c r="AQ17" s="26"/>
      <c r="AR17" s="26"/>
      <c r="AS17" s="26"/>
      <c r="AT17" s="26"/>
      <c r="AU17" s="26"/>
    </row>
    <row r="18" spans="2:47" ht="17" x14ac:dyDescent="0.2">
      <c r="B18" s="22" t="s">
        <v>25</v>
      </c>
      <c r="C18" s="23">
        <v>735</v>
      </c>
      <c r="D18" s="24">
        <v>1.5</v>
      </c>
      <c r="E18" s="24">
        <v>55.92</v>
      </c>
      <c r="F18" s="24">
        <v>42.59</v>
      </c>
      <c r="G18" s="46"/>
      <c r="I18" s="23">
        <v>738</v>
      </c>
      <c r="J18" s="24">
        <v>1.49</v>
      </c>
      <c r="K18" s="24">
        <v>35.369999999999997</v>
      </c>
      <c r="L18" s="24">
        <v>44.58</v>
      </c>
      <c r="M18" s="24">
        <v>18.559999999999999</v>
      </c>
      <c r="N18" s="46"/>
      <c r="P18" s="23">
        <v>272</v>
      </c>
      <c r="Q18" s="24">
        <v>1.1000000000000001</v>
      </c>
      <c r="R18" s="24">
        <v>55.15</v>
      </c>
      <c r="S18" s="24">
        <v>43.75</v>
      </c>
      <c r="T18" s="46"/>
      <c r="V18" s="23">
        <v>273</v>
      </c>
      <c r="W18" s="25">
        <v>1.1000000000000001</v>
      </c>
      <c r="X18" s="25">
        <v>31.87</v>
      </c>
      <c r="Y18" s="25">
        <v>46.15</v>
      </c>
      <c r="Z18" s="25">
        <v>20.88</v>
      </c>
      <c r="AA18" s="46"/>
      <c r="AC18" s="23">
        <v>131</v>
      </c>
      <c r="AD18" s="24">
        <v>0.76</v>
      </c>
      <c r="AE18" s="24">
        <v>53.44</v>
      </c>
      <c r="AF18" s="24">
        <v>45.8</v>
      </c>
      <c r="AG18" s="47"/>
      <c r="AH18" s="15"/>
      <c r="AI18" s="23">
        <v>132</v>
      </c>
      <c r="AJ18" s="24">
        <v>0.76</v>
      </c>
      <c r="AK18" s="24">
        <v>43.94</v>
      </c>
      <c r="AL18" s="24">
        <v>37.880000000000003</v>
      </c>
      <c r="AM18" s="24">
        <v>17.420000000000002</v>
      </c>
      <c r="AN18" s="46"/>
      <c r="AP18" s="26"/>
      <c r="AQ18" s="26"/>
      <c r="AR18" s="26"/>
      <c r="AS18" s="26"/>
      <c r="AT18" s="26"/>
      <c r="AU18" s="26"/>
    </row>
    <row r="19" spans="2:47" ht="17" x14ac:dyDescent="0.2">
      <c r="B19" s="17"/>
      <c r="C19" s="12"/>
      <c r="D19" s="24"/>
      <c r="E19" s="24"/>
      <c r="F19" s="24"/>
      <c r="G19" s="27"/>
      <c r="I19" s="12"/>
      <c r="J19" s="19"/>
      <c r="K19" s="19"/>
      <c r="L19" s="19"/>
      <c r="M19" s="19"/>
      <c r="N19" s="27"/>
      <c r="P19" s="12"/>
      <c r="Q19" s="24"/>
      <c r="R19" s="24"/>
      <c r="S19" s="24"/>
      <c r="T19" s="27"/>
      <c r="V19" s="12"/>
      <c r="W19" s="19"/>
      <c r="X19" s="19"/>
      <c r="Y19" s="19"/>
      <c r="Z19" s="19"/>
      <c r="AA19" s="27"/>
      <c r="AC19" s="12"/>
      <c r="AD19" s="24"/>
      <c r="AE19" s="24"/>
      <c r="AF19" s="24"/>
      <c r="AG19" s="28"/>
      <c r="AH19" s="15"/>
      <c r="AI19" s="20"/>
      <c r="AJ19" s="24"/>
      <c r="AK19" s="24"/>
      <c r="AL19" s="24"/>
      <c r="AM19" s="24"/>
      <c r="AN19" s="27"/>
      <c r="AP19" s="26"/>
      <c r="AQ19" s="26"/>
      <c r="AR19" s="26"/>
      <c r="AS19" s="26"/>
      <c r="AT19" s="26"/>
      <c r="AU19" s="26"/>
    </row>
    <row r="20" spans="2:47" ht="17" x14ac:dyDescent="0.2">
      <c r="B20" s="9" t="s">
        <v>26</v>
      </c>
      <c r="C20" s="12"/>
      <c r="D20" s="24"/>
      <c r="E20" s="24"/>
      <c r="F20" s="24"/>
      <c r="G20" s="27"/>
      <c r="I20" s="12"/>
      <c r="J20" s="19"/>
      <c r="K20" s="19"/>
      <c r="L20" s="19"/>
      <c r="M20" s="19"/>
      <c r="N20" s="27"/>
      <c r="P20" s="23"/>
      <c r="Q20" s="24"/>
      <c r="R20" s="24"/>
      <c r="S20" s="24"/>
      <c r="T20" s="27"/>
      <c r="V20" s="12"/>
      <c r="W20" s="19"/>
      <c r="X20" s="19"/>
      <c r="Y20" s="19"/>
      <c r="Z20" s="19"/>
      <c r="AA20" s="27"/>
      <c r="AC20" s="12"/>
      <c r="AD20" s="24"/>
      <c r="AE20" s="24"/>
      <c r="AF20" s="24"/>
      <c r="AG20" s="28"/>
      <c r="AH20" s="15"/>
      <c r="AI20" s="20"/>
      <c r="AJ20" s="24"/>
      <c r="AK20" s="24"/>
      <c r="AL20" s="24"/>
      <c r="AM20" s="24"/>
      <c r="AN20" s="27"/>
      <c r="AP20" s="26"/>
      <c r="AQ20" s="26"/>
      <c r="AR20" s="26"/>
      <c r="AS20" s="26"/>
      <c r="AT20" s="26"/>
      <c r="AU20" s="26"/>
    </row>
    <row r="21" spans="2:47" ht="17" x14ac:dyDescent="0.2">
      <c r="B21" s="22" t="s">
        <v>27</v>
      </c>
      <c r="C21" s="23">
        <v>1757</v>
      </c>
      <c r="D21" s="24">
        <v>0.08</v>
      </c>
      <c r="E21" s="24">
        <v>24.89</v>
      </c>
      <c r="F21" s="24">
        <v>75.03</v>
      </c>
      <c r="G21" s="46" t="s">
        <v>15</v>
      </c>
      <c r="I21" s="23">
        <v>1761</v>
      </c>
      <c r="J21" s="24">
        <v>0.17</v>
      </c>
      <c r="K21" s="24">
        <v>9.7100000000000009</v>
      </c>
      <c r="L21" s="24">
        <v>41.4</v>
      </c>
      <c r="M21" s="24">
        <v>48.72</v>
      </c>
      <c r="N21" s="46" t="s">
        <v>15</v>
      </c>
      <c r="P21" s="23">
        <v>642</v>
      </c>
      <c r="Q21" s="24">
        <v>0</v>
      </c>
      <c r="R21" s="24">
        <v>28.19</v>
      </c>
      <c r="S21" s="24">
        <v>71.81</v>
      </c>
      <c r="T21" s="46" t="s">
        <v>15</v>
      </c>
      <c r="V21" s="23">
        <v>644</v>
      </c>
      <c r="W21" s="25">
        <v>0</v>
      </c>
      <c r="X21" s="25">
        <v>6.83</v>
      </c>
      <c r="Y21" s="25">
        <v>35.869999999999997</v>
      </c>
      <c r="Z21" s="25">
        <v>57.3</v>
      </c>
      <c r="AA21" s="46" t="s">
        <v>15</v>
      </c>
      <c r="AC21" s="23">
        <v>527</v>
      </c>
      <c r="AD21" s="24">
        <v>0</v>
      </c>
      <c r="AE21" s="24">
        <v>29.41</v>
      </c>
      <c r="AF21" s="24">
        <v>70.59</v>
      </c>
      <c r="AG21" s="47" t="s">
        <v>15</v>
      </c>
      <c r="AH21" s="15"/>
      <c r="AI21" s="23">
        <v>529</v>
      </c>
      <c r="AJ21" s="24">
        <v>0</v>
      </c>
      <c r="AK21" s="24">
        <v>16.45</v>
      </c>
      <c r="AL21" s="24">
        <v>50.28</v>
      </c>
      <c r="AM21" s="24">
        <v>33.270000000000003</v>
      </c>
      <c r="AN21" s="46" t="s">
        <v>15</v>
      </c>
      <c r="AP21" s="26"/>
      <c r="AQ21" s="26"/>
      <c r="AR21" s="26"/>
      <c r="AS21" s="26"/>
      <c r="AT21" s="26"/>
      <c r="AU21" s="26"/>
    </row>
    <row r="22" spans="2:47" ht="17" x14ac:dyDescent="0.2">
      <c r="B22" s="22" t="s">
        <v>28</v>
      </c>
      <c r="C22" s="23">
        <v>1721</v>
      </c>
      <c r="D22" s="24">
        <v>0.17</v>
      </c>
      <c r="E22" s="24">
        <v>29.25</v>
      </c>
      <c r="F22" s="24">
        <v>70.569999999999993</v>
      </c>
      <c r="G22" s="46"/>
      <c r="I22" s="23">
        <v>1724</v>
      </c>
      <c r="J22" s="24">
        <v>0.17</v>
      </c>
      <c r="K22" s="24">
        <v>12.53</v>
      </c>
      <c r="L22" s="24">
        <v>44.08</v>
      </c>
      <c r="M22" s="24">
        <v>43.21</v>
      </c>
      <c r="N22" s="46"/>
      <c r="P22" s="23">
        <v>632</v>
      </c>
      <c r="Q22" s="24">
        <v>0.16</v>
      </c>
      <c r="R22" s="24">
        <v>31.8</v>
      </c>
      <c r="S22" s="24">
        <v>68.040000000000006</v>
      </c>
      <c r="T22" s="46"/>
      <c r="V22" s="23">
        <v>632</v>
      </c>
      <c r="W22" s="25">
        <v>0.16</v>
      </c>
      <c r="X22" s="25">
        <v>7.59</v>
      </c>
      <c r="Y22" s="25">
        <v>38.29</v>
      </c>
      <c r="Z22" s="25">
        <v>53.96</v>
      </c>
      <c r="AA22" s="46"/>
      <c r="AC22" s="23">
        <v>541</v>
      </c>
      <c r="AD22" s="24">
        <v>0.18</v>
      </c>
      <c r="AE22" s="24">
        <v>26.43</v>
      </c>
      <c r="AF22" s="24">
        <v>73.38</v>
      </c>
      <c r="AG22" s="47"/>
      <c r="AH22" s="15"/>
      <c r="AI22" s="23">
        <v>543</v>
      </c>
      <c r="AJ22" s="24">
        <v>0.18</v>
      </c>
      <c r="AK22" s="24">
        <v>21.18</v>
      </c>
      <c r="AL22" s="24">
        <v>49.36</v>
      </c>
      <c r="AM22" s="24">
        <v>29.28</v>
      </c>
      <c r="AN22" s="46"/>
      <c r="AP22" s="26"/>
      <c r="AQ22" s="26"/>
      <c r="AR22" s="26"/>
      <c r="AS22" s="26"/>
      <c r="AT22" s="26"/>
      <c r="AU22" s="26"/>
    </row>
    <row r="23" spans="2:47" x14ac:dyDescent="0.2">
      <c r="B23" s="22" t="s">
        <v>29</v>
      </c>
      <c r="C23" s="23">
        <v>1535</v>
      </c>
      <c r="D23" s="24">
        <v>0.17</v>
      </c>
      <c r="E23" s="24">
        <v>30.74</v>
      </c>
      <c r="F23" s="24">
        <v>69.09</v>
      </c>
      <c r="G23" s="46"/>
      <c r="I23" s="23">
        <v>1539</v>
      </c>
      <c r="J23" s="24">
        <v>0</v>
      </c>
      <c r="K23" s="24">
        <v>13.39</v>
      </c>
      <c r="L23" s="24">
        <v>46.85</v>
      </c>
      <c r="M23" s="24">
        <v>39.770000000000003</v>
      </c>
      <c r="N23" s="46"/>
      <c r="P23" s="23">
        <v>550</v>
      </c>
      <c r="Q23" s="24">
        <v>0</v>
      </c>
      <c r="R23" s="24">
        <v>31.09</v>
      </c>
      <c r="S23" s="24">
        <v>68.91</v>
      </c>
      <c r="T23" s="46"/>
      <c r="V23" s="23">
        <v>551</v>
      </c>
      <c r="W23" s="25">
        <v>0</v>
      </c>
      <c r="X23" s="25">
        <v>10.71</v>
      </c>
      <c r="Y23" s="25">
        <v>40.11</v>
      </c>
      <c r="Z23" s="25">
        <v>49.18</v>
      </c>
      <c r="AA23" s="46"/>
      <c r="AC23" s="23">
        <v>458</v>
      </c>
      <c r="AD23" s="24">
        <v>0</v>
      </c>
      <c r="AE23" s="24">
        <v>27.73</v>
      </c>
      <c r="AF23" s="24">
        <v>72.27</v>
      </c>
      <c r="AG23" s="47"/>
      <c r="AH23" s="15"/>
      <c r="AI23" s="23">
        <v>460</v>
      </c>
      <c r="AJ23" s="24">
        <v>0</v>
      </c>
      <c r="AK23" s="24">
        <v>22.17</v>
      </c>
      <c r="AL23" s="24">
        <v>53.48</v>
      </c>
      <c r="AM23" s="24">
        <v>24.35</v>
      </c>
      <c r="AN23" s="46"/>
    </row>
    <row r="24" spans="2:47" x14ac:dyDescent="0.2">
      <c r="B24" s="22" t="s">
        <v>30</v>
      </c>
      <c r="C24" s="23">
        <v>783</v>
      </c>
      <c r="D24" s="24">
        <v>0</v>
      </c>
      <c r="E24" s="24">
        <v>31.34</v>
      </c>
      <c r="F24" s="24">
        <v>68.66</v>
      </c>
      <c r="G24" s="46"/>
      <c r="I24" s="23">
        <v>785</v>
      </c>
      <c r="J24" s="24">
        <v>0</v>
      </c>
      <c r="K24" s="24">
        <v>15.16</v>
      </c>
      <c r="L24" s="24">
        <v>48.92</v>
      </c>
      <c r="M24" s="24">
        <v>35.92</v>
      </c>
      <c r="N24" s="46"/>
      <c r="P24" s="23">
        <v>274</v>
      </c>
      <c r="Q24" s="24">
        <v>0</v>
      </c>
      <c r="R24" s="24">
        <v>39.049999999999997</v>
      </c>
      <c r="S24" s="24">
        <v>60.95</v>
      </c>
      <c r="T24" s="46"/>
      <c r="V24" s="23">
        <v>275</v>
      </c>
      <c r="W24" s="25">
        <v>0</v>
      </c>
      <c r="X24" s="25">
        <v>11.27</v>
      </c>
      <c r="Y24" s="25">
        <v>48</v>
      </c>
      <c r="Z24" s="25">
        <v>40.729999999999997</v>
      </c>
      <c r="AA24" s="46"/>
      <c r="AC24" s="23">
        <v>261</v>
      </c>
      <c r="AD24" s="24">
        <v>0</v>
      </c>
      <c r="AE24" s="24">
        <v>30.27</v>
      </c>
      <c r="AF24" s="24">
        <v>69.73</v>
      </c>
      <c r="AG24" s="47"/>
      <c r="AH24" s="15"/>
      <c r="AI24" s="23">
        <v>261</v>
      </c>
      <c r="AJ24" s="24">
        <v>0</v>
      </c>
      <c r="AK24" s="24">
        <v>24.52</v>
      </c>
      <c r="AL24" s="24">
        <v>50.19</v>
      </c>
      <c r="AM24" s="24">
        <v>25.29</v>
      </c>
      <c r="AN24" s="46"/>
    </row>
    <row r="25" spans="2:47" x14ac:dyDescent="0.2">
      <c r="B25" s="22" t="s">
        <v>31</v>
      </c>
      <c r="C25" s="23">
        <v>626</v>
      </c>
      <c r="D25" s="24">
        <v>0</v>
      </c>
      <c r="E25" s="24">
        <v>33.08</v>
      </c>
      <c r="F25" s="24">
        <v>66.92</v>
      </c>
      <c r="G25" s="46"/>
      <c r="I25" s="23">
        <v>631</v>
      </c>
      <c r="J25" s="24">
        <v>0</v>
      </c>
      <c r="K25" s="24">
        <v>14.1</v>
      </c>
      <c r="L25" s="24">
        <v>47.23</v>
      </c>
      <c r="M25" s="24">
        <v>38.67</v>
      </c>
      <c r="N25" s="46"/>
      <c r="P25" s="23">
        <v>245</v>
      </c>
      <c r="Q25" s="24">
        <v>0</v>
      </c>
      <c r="R25" s="24">
        <v>34.29</v>
      </c>
      <c r="S25" s="24">
        <v>65.709999999999994</v>
      </c>
      <c r="T25" s="46"/>
      <c r="V25" s="23">
        <v>247</v>
      </c>
      <c r="W25" s="25">
        <v>0</v>
      </c>
      <c r="X25" s="25">
        <v>11.74</v>
      </c>
      <c r="Y25" s="25">
        <v>38.06</v>
      </c>
      <c r="Z25" s="25">
        <v>50.2</v>
      </c>
      <c r="AA25" s="46"/>
      <c r="AC25" s="23">
        <v>177</v>
      </c>
      <c r="AD25" s="24">
        <v>0</v>
      </c>
      <c r="AE25" s="24">
        <v>33.9</v>
      </c>
      <c r="AF25" s="24">
        <v>66.099999999999994</v>
      </c>
      <c r="AG25" s="47"/>
      <c r="AH25" s="15"/>
      <c r="AI25" s="23">
        <v>180</v>
      </c>
      <c r="AJ25" s="24">
        <v>0</v>
      </c>
      <c r="AK25" s="24">
        <v>23.33</v>
      </c>
      <c r="AL25" s="24">
        <v>57.78</v>
      </c>
      <c r="AM25" s="24">
        <v>18.89</v>
      </c>
      <c r="AN25" s="46"/>
    </row>
    <row r="26" spans="2:47" x14ac:dyDescent="0.2">
      <c r="B26" s="22" t="s">
        <v>32</v>
      </c>
      <c r="C26" s="23">
        <v>536</v>
      </c>
      <c r="D26" s="24">
        <v>0</v>
      </c>
      <c r="E26" s="24">
        <v>38.81</v>
      </c>
      <c r="F26" s="24">
        <v>61.19</v>
      </c>
      <c r="G26" s="46"/>
      <c r="I26" s="23">
        <v>537</v>
      </c>
      <c r="J26" s="24">
        <v>0</v>
      </c>
      <c r="K26" s="24">
        <v>17.32</v>
      </c>
      <c r="L26" s="24">
        <v>49.72</v>
      </c>
      <c r="M26" s="24">
        <v>32.96</v>
      </c>
      <c r="N26" s="46"/>
      <c r="P26" s="23">
        <v>213</v>
      </c>
      <c r="Q26" s="24">
        <v>0</v>
      </c>
      <c r="R26" s="24">
        <v>42.25</v>
      </c>
      <c r="S26" s="24">
        <v>57.75</v>
      </c>
      <c r="T26" s="46"/>
      <c r="V26" s="23">
        <v>214</v>
      </c>
      <c r="W26" s="25">
        <v>0</v>
      </c>
      <c r="X26" s="25">
        <v>13.55</v>
      </c>
      <c r="Y26" s="25">
        <v>46.73</v>
      </c>
      <c r="Z26" s="25">
        <v>39.72</v>
      </c>
      <c r="AA26" s="46"/>
      <c r="AC26" s="23">
        <v>159</v>
      </c>
      <c r="AD26" s="24">
        <v>0</v>
      </c>
      <c r="AE26" s="24">
        <v>35.22</v>
      </c>
      <c r="AF26" s="24">
        <v>64.78</v>
      </c>
      <c r="AG26" s="47"/>
      <c r="AH26" s="15"/>
      <c r="AI26" s="23">
        <v>159</v>
      </c>
      <c r="AJ26" s="24">
        <v>0</v>
      </c>
      <c r="AK26" s="24">
        <v>26.42</v>
      </c>
      <c r="AL26" s="24">
        <v>52.2</v>
      </c>
      <c r="AM26" s="24">
        <v>21.38</v>
      </c>
      <c r="AN26" s="46"/>
    </row>
    <row r="27" spans="2:47" x14ac:dyDescent="0.2">
      <c r="B27" s="22" t="s">
        <v>33</v>
      </c>
      <c r="C27" s="23">
        <v>465</v>
      </c>
      <c r="D27" s="24">
        <v>0.65</v>
      </c>
      <c r="E27" s="24">
        <v>40.65</v>
      </c>
      <c r="F27" s="24">
        <v>58.71</v>
      </c>
      <c r="G27" s="46"/>
      <c r="I27" s="23">
        <v>467</v>
      </c>
      <c r="J27" s="24">
        <v>0.64</v>
      </c>
      <c r="K27" s="24">
        <v>25.48</v>
      </c>
      <c r="L27" s="24">
        <v>46.25</v>
      </c>
      <c r="M27" s="24">
        <v>27.62</v>
      </c>
      <c r="N27" s="46"/>
      <c r="P27" s="23">
        <v>190</v>
      </c>
      <c r="Q27" s="24">
        <v>0.53</v>
      </c>
      <c r="R27" s="24">
        <v>43.16</v>
      </c>
      <c r="S27" s="24">
        <v>56.32</v>
      </c>
      <c r="T27" s="46"/>
      <c r="V27" s="23">
        <v>198</v>
      </c>
      <c r="W27" s="25">
        <v>0.52</v>
      </c>
      <c r="X27" s="25">
        <v>20.83</v>
      </c>
      <c r="Y27" s="25">
        <v>42.71</v>
      </c>
      <c r="Z27" s="25">
        <v>35.94</v>
      </c>
      <c r="AA27" s="46"/>
      <c r="AC27" s="23">
        <v>132</v>
      </c>
      <c r="AD27" s="24">
        <v>0</v>
      </c>
      <c r="AE27" s="24">
        <v>40.15</v>
      </c>
      <c r="AF27" s="24">
        <v>59.85</v>
      </c>
      <c r="AG27" s="47"/>
      <c r="AH27" s="15"/>
      <c r="AI27" s="23">
        <v>132</v>
      </c>
      <c r="AJ27" s="24">
        <v>0</v>
      </c>
      <c r="AK27" s="24">
        <v>35.61</v>
      </c>
      <c r="AL27" s="24">
        <v>52.27</v>
      </c>
      <c r="AM27" s="24">
        <v>12.12</v>
      </c>
      <c r="AN27" s="46"/>
    </row>
    <row r="28" spans="2:47" x14ac:dyDescent="0.2">
      <c r="B28" s="22" t="s">
        <v>34</v>
      </c>
      <c r="C28" s="23">
        <v>124</v>
      </c>
      <c r="D28" s="24">
        <v>1.61</v>
      </c>
      <c r="E28" s="24">
        <v>38.71</v>
      </c>
      <c r="F28" s="24">
        <v>59.68</v>
      </c>
      <c r="G28" s="29"/>
      <c r="I28" s="23">
        <v>126</v>
      </c>
      <c r="J28" s="24">
        <v>1.59</v>
      </c>
      <c r="K28" s="24">
        <v>23.81</v>
      </c>
      <c r="L28" s="24">
        <v>42.06</v>
      </c>
      <c r="M28" s="24">
        <v>32.54</v>
      </c>
      <c r="N28" s="29"/>
      <c r="P28" s="23">
        <v>57</v>
      </c>
      <c r="Q28" s="24">
        <v>1.75</v>
      </c>
      <c r="R28" s="24">
        <v>33.33</v>
      </c>
      <c r="S28" s="24">
        <v>64.91</v>
      </c>
      <c r="T28" s="29"/>
      <c r="V28" s="23">
        <v>58</v>
      </c>
      <c r="W28" s="25">
        <v>1.72</v>
      </c>
      <c r="X28" s="25">
        <v>27.59</v>
      </c>
      <c r="Y28" s="25">
        <v>32.76</v>
      </c>
      <c r="Z28" s="25">
        <v>37.93</v>
      </c>
      <c r="AA28" s="29"/>
      <c r="AC28" s="23">
        <v>31</v>
      </c>
      <c r="AD28" s="24">
        <v>3.23</v>
      </c>
      <c r="AE28" s="24">
        <v>35.479999999999997</v>
      </c>
      <c r="AF28" s="24">
        <v>61.29</v>
      </c>
      <c r="AG28" s="30"/>
      <c r="AH28" s="15"/>
      <c r="AI28" s="23">
        <v>32</v>
      </c>
      <c r="AJ28" s="24">
        <v>3.13</v>
      </c>
      <c r="AK28" s="24">
        <v>40.630000000000003</v>
      </c>
      <c r="AL28" s="24">
        <v>37.5</v>
      </c>
      <c r="AM28" s="24">
        <v>18.75</v>
      </c>
      <c r="AN28" s="29"/>
    </row>
    <row r="29" spans="2:47" x14ac:dyDescent="0.2">
      <c r="B29" s="17"/>
      <c r="C29" s="12"/>
      <c r="D29" s="24"/>
      <c r="E29" s="24"/>
      <c r="F29" s="24"/>
      <c r="G29" s="27"/>
      <c r="I29" s="12"/>
      <c r="J29" s="24"/>
      <c r="K29" s="24"/>
      <c r="L29" s="24"/>
      <c r="M29" s="24"/>
      <c r="N29" s="27"/>
      <c r="P29" s="12"/>
      <c r="Q29" s="24"/>
      <c r="R29" s="24"/>
      <c r="S29" s="24"/>
      <c r="T29" s="27"/>
      <c r="V29" s="12"/>
      <c r="W29" s="19"/>
      <c r="X29" s="19"/>
      <c r="Y29" s="19"/>
      <c r="Z29" s="19"/>
      <c r="AA29" s="27"/>
      <c r="AC29" s="12"/>
      <c r="AD29" s="24"/>
      <c r="AE29" s="24"/>
      <c r="AF29" s="24"/>
      <c r="AG29" s="28"/>
      <c r="AH29" s="15"/>
      <c r="AI29" s="20"/>
      <c r="AJ29" s="24"/>
      <c r="AK29" s="24"/>
      <c r="AL29" s="24"/>
      <c r="AM29" s="24"/>
      <c r="AN29" s="27"/>
    </row>
    <row r="30" spans="2:47" x14ac:dyDescent="0.2">
      <c r="B30" s="9" t="s">
        <v>35</v>
      </c>
      <c r="C30" s="12"/>
      <c r="D30" s="24"/>
      <c r="E30" s="24"/>
      <c r="F30" s="24"/>
      <c r="G30" s="46" t="s">
        <v>15</v>
      </c>
      <c r="I30" s="12"/>
      <c r="J30" s="19"/>
      <c r="K30" s="31"/>
      <c r="L30" s="31"/>
      <c r="M30" s="31"/>
      <c r="N30" s="46" t="s">
        <v>15</v>
      </c>
      <c r="P30" s="23"/>
      <c r="Q30" s="24"/>
      <c r="R30" s="24"/>
      <c r="S30" s="24"/>
      <c r="T30" s="46" t="s">
        <v>15</v>
      </c>
      <c r="V30" s="12"/>
      <c r="W30" s="19"/>
      <c r="X30" s="19"/>
      <c r="Y30" s="19"/>
      <c r="Z30" s="19"/>
      <c r="AA30" s="46" t="s">
        <v>15</v>
      </c>
      <c r="AC30" s="12"/>
      <c r="AD30" s="24"/>
      <c r="AE30" s="24"/>
      <c r="AF30" s="24"/>
      <c r="AG30" s="47">
        <v>6.6500000000000004E-2</v>
      </c>
      <c r="AH30" s="15"/>
      <c r="AI30" s="20"/>
      <c r="AJ30" s="24"/>
      <c r="AK30" s="24"/>
      <c r="AL30" s="24"/>
      <c r="AM30" s="24"/>
      <c r="AN30" s="46" t="s">
        <v>15</v>
      </c>
    </row>
    <row r="31" spans="2:47" ht="17" x14ac:dyDescent="0.2">
      <c r="B31" s="22" t="s">
        <v>36</v>
      </c>
      <c r="C31" s="23">
        <v>7775</v>
      </c>
      <c r="D31" s="24">
        <v>0.21</v>
      </c>
      <c r="E31" s="24">
        <v>35.909999999999997</v>
      </c>
      <c r="F31" s="24">
        <v>63.88</v>
      </c>
      <c r="G31" s="46"/>
      <c r="I31" s="23">
        <v>7805</v>
      </c>
      <c r="J31" s="24">
        <v>0.2</v>
      </c>
      <c r="K31" s="24">
        <v>15.81</v>
      </c>
      <c r="L31" s="24">
        <v>46.59</v>
      </c>
      <c r="M31" s="24">
        <v>37.4</v>
      </c>
      <c r="N31" s="46"/>
      <c r="P31" s="23">
        <v>2675</v>
      </c>
      <c r="Q31" s="24">
        <v>0.19</v>
      </c>
      <c r="R31" s="24">
        <v>37.159999999999997</v>
      </c>
      <c r="S31" s="24">
        <v>62.65</v>
      </c>
      <c r="T31" s="46"/>
      <c r="V31" s="23">
        <v>2689</v>
      </c>
      <c r="W31" s="25">
        <v>0.19</v>
      </c>
      <c r="X31" s="25">
        <v>12.24</v>
      </c>
      <c r="Y31" s="25">
        <v>42.92</v>
      </c>
      <c r="Z31" s="25">
        <v>44.66</v>
      </c>
      <c r="AA31" s="46"/>
      <c r="AC31" s="23">
        <v>2068</v>
      </c>
      <c r="AD31" s="24">
        <v>0.24</v>
      </c>
      <c r="AE31" s="24">
        <v>33.61</v>
      </c>
      <c r="AF31" s="24">
        <v>66.150000000000006</v>
      </c>
      <c r="AG31" s="47"/>
      <c r="AH31" s="15"/>
      <c r="AI31" s="23">
        <v>2078</v>
      </c>
      <c r="AJ31" s="24">
        <v>0.24</v>
      </c>
      <c r="AK31" s="24">
        <v>24.54</v>
      </c>
      <c r="AL31" s="24">
        <v>50.77</v>
      </c>
      <c r="AM31" s="24">
        <v>24.45</v>
      </c>
      <c r="AN31" s="46"/>
      <c r="AP31" s="26"/>
    </row>
    <row r="32" spans="2:47" ht="17" x14ac:dyDescent="0.2">
      <c r="B32" s="22" t="s">
        <v>37</v>
      </c>
      <c r="C32" s="23">
        <v>969</v>
      </c>
      <c r="D32" s="24">
        <v>1.1399999999999999</v>
      </c>
      <c r="E32" s="24">
        <v>47.78</v>
      </c>
      <c r="F32" s="24">
        <v>51.08</v>
      </c>
      <c r="G32" s="46"/>
      <c r="I32" s="23">
        <v>973</v>
      </c>
      <c r="J32" s="24">
        <v>1.1299999999999999</v>
      </c>
      <c r="K32" s="24">
        <v>33.61</v>
      </c>
      <c r="L32" s="24">
        <v>45.02</v>
      </c>
      <c r="M32" s="24">
        <v>20.25</v>
      </c>
      <c r="N32" s="46"/>
      <c r="P32" s="23">
        <v>278</v>
      </c>
      <c r="Q32" s="24">
        <v>1.8</v>
      </c>
      <c r="R32" s="24">
        <v>53.6</v>
      </c>
      <c r="S32" s="24">
        <v>44.6</v>
      </c>
      <c r="T32" s="46"/>
      <c r="V32" s="23">
        <v>279</v>
      </c>
      <c r="W32" s="25">
        <v>1.79</v>
      </c>
      <c r="X32" s="25">
        <v>33.33</v>
      </c>
      <c r="Y32" s="25">
        <v>41.94</v>
      </c>
      <c r="Z32" s="25">
        <v>22.94</v>
      </c>
      <c r="AA32" s="46"/>
      <c r="AC32" s="23">
        <v>234</v>
      </c>
      <c r="AD32" s="24">
        <v>0</v>
      </c>
      <c r="AE32" s="24">
        <v>40.6</v>
      </c>
      <c r="AF32" s="24">
        <v>59.4</v>
      </c>
      <c r="AG32" s="47"/>
      <c r="AH32" s="15"/>
      <c r="AI32" s="23">
        <v>237</v>
      </c>
      <c r="AJ32" s="24">
        <v>0</v>
      </c>
      <c r="AK32" s="24">
        <v>38.82</v>
      </c>
      <c r="AL32" s="24">
        <v>45.15</v>
      </c>
      <c r="AM32" s="24">
        <v>16.03</v>
      </c>
      <c r="AN32" s="46"/>
      <c r="AP32" s="26"/>
      <c r="AQ32" s="26"/>
      <c r="AR32" s="26"/>
      <c r="AS32" s="26"/>
      <c r="AT32" s="26"/>
      <c r="AU32" s="26"/>
    </row>
    <row r="33" spans="2:47" ht="17" x14ac:dyDescent="0.2">
      <c r="B33" s="17"/>
      <c r="C33" s="12"/>
      <c r="D33" s="24"/>
      <c r="E33" s="24"/>
      <c r="F33" s="24"/>
      <c r="G33" s="27"/>
      <c r="I33" s="12"/>
      <c r="J33" s="19"/>
      <c r="K33" s="19"/>
      <c r="L33" s="19"/>
      <c r="M33" s="19"/>
      <c r="N33" s="27"/>
      <c r="P33" s="12"/>
      <c r="Q33" s="24"/>
      <c r="R33" s="24"/>
      <c r="S33" s="24"/>
      <c r="T33" s="27"/>
      <c r="V33" s="12"/>
      <c r="W33" s="19"/>
      <c r="X33" s="19"/>
      <c r="Y33" s="19"/>
      <c r="Z33" s="19"/>
      <c r="AA33" s="27"/>
      <c r="AC33" s="12"/>
      <c r="AD33" s="24"/>
      <c r="AE33" s="24"/>
      <c r="AF33" s="24"/>
      <c r="AG33" s="28"/>
      <c r="AH33" s="15"/>
      <c r="AI33" s="20"/>
      <c r="AJ33" s="24"/>
      <c r="AK33" s="24"/>
      <c r="AL33" s="24"/>
      <c r="AM33" s="24"/>
      <c r="AN33" s="27"/>
      <c r="AP33" s="26"/>
      <c r="AQ33" s="26"/>
      <c r="AR33" s="26"/>
      <c r="AS33" s="26"/>
      <c r="AT33" s="26"/>
      <c r="AU33" s="26"/>
    </row>
    <row r="34" spans="2:47" ht="17" x14ac:dyDescent="0.2">
      <c r="B34" s="9" t="s">
        <v>38</v>
      </c>
      <c r="C34" s="12"/>
      <c r="D34" s="24"/>
      <c r="E34" s="24"/>
      <c r="F34" s="24"/>
      <c r="G34" s="46" t="s">
        <v>15</v>
      </c>
      <c r="I34" s="12"/>
      <c r="J34" s="19"/>
      <c r="K34" s="19"/>
      <c r="L34" s="19"/>
      <c r="M34" s="19"/>
      <c r="N34" s="46" t="s">
        <v>15</v>
      </c>
      <c r="P34" s="23"/>
      <c r="Q34" s="24"/>
      <c r="R34" s="24"/>
      <c r="S34" s="24"/>
      <c r="T34" s="46" t="s">
        <v>15</v>
      </c>
      <c r="V34" s="12"/>
      <c r="W34" s="19"/>
      <c r="X34" s="19"/>
      <c r="Y34" s="19"/>
      <c r="Z34" s="19"/>
      <c r="AA34" s="46" t="s">
        <v>15</v>
      </c>
      <c r="AC34" s="12"/>
      <c r="AD34" s="24"/>
      <c r="AE34" s="24"/>
      <c r="AF34" s="24"/>
      <c r="AG34" s="47" t="s">
        <v>39</v>
      </c>
      <c r="AH34" s="15"/>
      <c r="AI34" s="20"/>
      <c r="AJ34" s="24"/>
      <c r="AK34" s="24"/>
      <c r="AL34" s="24"/>
      <c r="AM34" s="24"/>
      <c r="AN34" s="46" t="s">
        <v>15</v>
      </c>
      <c r="AP34" s="26"/>
      <c r="AQ34" s="26"/>
      <c r="AR34" s="26"/>
      <c r="AS34" s="26"/>
      <c r="AT34" s="26"/>
      <c r="AU34" s="26"/>
    </row>
    <row r="35" spans="2:47" ht="17" x14ac:dyDescent="0.2">
      <c r="B35" s="22" t="s">
        <v>40</v>
      </c>
      <c r="C35" s="23">
        <v>1512</v>
      </c>
      <c r="D35" s="24">
        <v>0.33</v>
      </c>
      <c r="E35" s="24">
        <v>32.21</v>
      </c>
      <c r="F35" s="24">
        <v>67.459999999999994</v>
      </c>
      <c r="G35" s="46"/>
      <c r="I35" s="23">
        <v>1517</v>
      </c>
      <c r="J35" s="24">
        <v>0.33</v>
      </c>
      <c r="K35" s="24">
        <v>18.13</v>
      </c>
      <c r="L35" s="24">
        <v>43.24</v>
      </c>
      <c r="M35" s="24">
        <v>38.299999999999997</v>
      </c>
      <c r="N35" s="46"/>
      <c r="P35" s="23">
        <v>471</v>
      </c>
      <c r="Q35" s="24">
        <v>0.21</v>
      </c>
      <c r="R35" s="24">
        <v>29.72</v>
      </c>
      <c r="S35" s="24">
        <v>70.06</v>
      </c>
      <c r="T35" s="46"/>
      <c r="V35" s="23">
        <v>473</v>
      </c>
      <c r="W35" s="25">
        <v>0.21</v>
      </c>
      <c r="X35" s="25">
        <v>15.64</v>
      </c>
      <c r="Y35" s="25">
        <v>37.42</v>
      </c>
      <c r="Z35" s="25">
        <v>46.72</v>
      </c>
      <c r="AA35" s="46"/>
      <c r="AC35" s="23">
        <v>495</v>
      </c>
      <c r="AD35" s="24">
        <v>0.4</v>
      </c>
      <c r="AE35" s="24">
        <v>32.119999999999997</v>
      </c>
      <c r="AF35" s="24">
        <v>67.47</v>
      </c>
      <c r="AG35" s="47"/>
      <c r="AH35" s="15"/>
      <c r="AI35" s="23">
        <v>497</v>
      </c>
      <c r="AJ35" s="24">
        <v>0.4</v>
      </c>
      <c r="AK35" s="24">
        <v>20.93</v>
      </c>
      <c r="AL35" s="24">
        <v>49.9</v>
      </c>
      <c r="AM35" s="24">
        <v>28.77</v>
      </c>
      <c r="AN35" s="46"/>
      <c r="AP35" s="26"/>
      <c r="AQ35" s="26"/>
      <c r="AR35" s="26"/>
      <c r="AS35" s="26"/>
      <c r="AT35" s="26"/>
      <c r="AU35" s="26"/>
    </row>
    <row r="36" spans="2:47" ht="17" x14ac:dyDescent="0.2">
      <c r="B36" s="32" t="s">
        <v>41</v>
      </c>
      <c r="C36" s="23">
        <v>7649</v>
      </c>
      <c r="D36" s="24">
        <v>0.18</v>
      </c>
      <c r="E36" s="24">
        <v>31.81</v>
      </c>
      <c r="F36" s="24">
        <v>68.010000000000005</v>
      </c>
      <c r="G36" s="46"/>
      <c r="I36" s="23">
        <v>7674</v>
      </c>
      <c r="J36" s="24">
        <v>0.18</v>
      </c>
      <c r="K36" s="24">
        <v>14.09</v>
      </c>
      <c r="L36" s="24">
        <v>43.97</v>
      </c>
      <c r="M36" s="24">
        <v>41.76</v>
      </c>
      <c r="N36" s="46"/>
      <c r="P36" s="23">
        <v>2718</v>
      </c>
      <c r="Q36" s="24">
        <v>0.26</v>
      </c>
      <c r="R36" s="24">
        <v>32.78</v>
      </c>
      <c r="S36" s="24">
        <v>66.959999999999994</v>
      </c>
      <c r="T36" s="46"/>
      <c r="V36" s="23">
        <v>2728</v>
      </c>
      <c r="W36" s="25">
        <v>0.26</v>
      </c>
      <c r="X36" s="25">
        <v>10.67</v>
      </c>
      <c r="Y36" s="25">
        <v>38.86</v>
      </c>
      <c r="Z36" s="25">
        <v>50.22</v>
      </c>
      <c r="AA36" s="46"/>
      <c r="AC36" s="23">
        <v>2233</v>
      </c>
      <c r="AD36" s="24">
        <v>0.09</v>
      </c>
      <c r="AE36" s="24">
        <v>29.02</v>
      </c>
      <c r="AF36" s="24">
        <v>70.89</v>
      </c>
      <c r="AG36" s="47"/>
      <c r="AH36" s="15"/>
      <c r="AI36" s="23">
        <v>2245</v>
      </c>
      <c r="AJ36" s="24">
        <v>0.09</v>
      </c>
      <c r="AK36" s="24">
        <v>20.8</v>
      </c>
      <c r="AL36" s="24">
        <v>50.33</v>
      </c>
      <c r="AM36" s="24">
        <v>28.78</v>
      </c>
      <c r="AN36" s="46"/>
      <c r="AP36" s="26"/>
      <c r="AQ36" s="26"/>
      <c r="AR36" s="26"/>
      <c r="AS36" s="26"/>
      <c r="AT36" s="26"/>
      <c r="AU36" s="26"/>
    </row>
    <row r="37" spans="2:47" ht="17" x14ac:dyDescent="0.2">
      <c r="B37" s="33" t="s">
        <v>42</v>
      </c>
      <c r="C37" s="23">
        <v>2740</v>
      </c>
      <c r="D37" s="24">
        <v>0.18</v>
      </c>
      <c r="E37" s="24">
        <v>36.39</v>
      </c>
      <c r="F37" s="24">
        <v>63.43</v>
      </c>
      <c r="G37" s="46"/>
      <c r="I37" s="23">
        <v>2747</v>
      </c>
      <c r="J37" s="24">
        <v>0.18</v>
      </c>
      <c r="K37" s="24">
        <v>16.45</v>
      </c>
      <c r="L37" s="24">
        <v>45.25</v>
      </c>
      <c r="M37" s="24">
        <v>38.11</v>
      </c>
      <c r="N37" s="46"/>
      <c r="P37" s="23">
        <v>1039</v>
      </c>
      <c r="Q37" s="24">
        <v>0.1</v>
      </c>
      <c r="R37" s="24">
        <v>37.44</v>
      </c>
      <c r="S37" s="24">
        <v>62.46</v>
      </c>
      <c r="T37" s="46"/>
      <c r="V37" s="23">
        <v>1042</v>
      </c>
      <c r="W37" s="25">
        <v>0.1</v>
      </c>
      <c r="X37" s="25">
        <v>12.57</v>
      </c>
      <c r="Y37" s="25">
        <v>40.98</v>
      </c>
      <c r="Z37" s="25">
        <v>46.35</v>
      </c>
      <c r="AA37" s="46"/>
      <c r="AC37" s="23">
        <v>648</v>
      </c>
      <c r="AD37" s="24">
        <v>0</v>
      </c>
      <c r="AE37" s="24">
        <v>34.409999999999997</v>
      </c>
      <c r="AF37" s="24">
        <v>65.59</v>
      </c>
      <c r="AG37" s="47"/>
      <c r="AH37" s="15"/>
      <c r="AI37" s="23">
        <v>650</v>
      </c>
      <c r="AJ37" s="24">
        <v>0</v>
      </c>
      <c r="AK37" s="24">
        <v>26</v>
      </c>
      <c r="AL37" s="24">
        <v>51.38</v>
      </c>
      <c r="AM37" s="24">
        <v>22.62</v>
      </c>
      <c r="AN37" s="46"/>
      <c r="AP37" s="26"/>
      <c r="AQ37" s="26"/>
      <c r="AR37" s="26"/>
      <c r="AS37" s="26"/>
      <c r="AT37" s="26"/>
      <c r="AU37" s="26"/>
    </row>
    <row r="38" spans="2:47" x14ac:dyDescent="0.2">
      <c r="B38" s="22" t="s">
        <v>43</v>
      </c>
      <c r="C38" s="23">
        <v>959</v>
      </c>
      <c r="D38" s="24">
        <v>0.42</v>
      </c>
      <c r="E38" s="24">
        <v>44.11</v>
      </c>
      <c r="F38" s="24">
        <v>55.47</v>
      </c>
      <c r="G38" s="46"/>
      <c r="I38" s="23">
        <v>961</v>
      </c>
      <c r="J38" s="24">
        <v>0.42</v>
      </c>
      <c r="K38" s="24">
        <v>21.96</v>
      </c>
      <c r="L38" s="24">
        <v>47.03</v>
      </c>
      <c r="M38" s="24">
        <v>30.59</v>
      </c>
      <c r="N38" s="46"/>
      <c r="P38" s="23">
        <v>368</v>
      </c>
      <c r="Q38" s="24">
        <v>0.54</v>
      </c>
      <c r="R38" s="24">
        <v>43.48</v>
      </c>
      <c r="S38" s="24">
        <v>55.98</v>
      </c>
      <c r="T38" s="46"/>
      <c r="V38" s="23">
        <v>368</v>
      </c>
      <c r="W38" s="25">
        <v>0.54</v>
      </c>
      <c r="X38" s="25">
        <v>18.48</v>
      </c>
      <c r="Y38" s="25">
        <v>44.29</v>
      </c>
      <c r="Z38" s="25">
        <v>36.68</v>
      </c>
      <c r="AA38" s="46"/>
      <c r="AC38" s="23">
        <v>221</v>
      </c>
      <c r="AD38" s="24">
        <v>0.45</v>
      </c>
      <c r="AE38" s="24">
        <v>40.72</v>
      </c>
      <c r="AF38" s="24">
        <v>58.82</v>
      </c>
      <c r="AG38" s="47"/>
      <c r="AH38" s="15"/>
      <c r="AI38" s="23">
        <v>223</v>
      </c>
      <c r="AJ38" s="24">
        <v>0.45</v>
      </c>
      <c r="AK38" s="24">
        <v>33.630000000000003</v>
      </c>
      <c r="AL38" s="24">
        <v>47.98</v>
      </c>
      <c r="AM38" s="24">
        <v>17.940000000000001</v>
      </c>
      <c r="AN38" s="46"/>
    </row>
    <row r="39" spans="2:47" x14ac:dyDescent="0.2">
      <c r="B39" s="17"/>
      <c r="C39" s="12"/>
      <c r="D39" s="24"/>
      <c r="E39" s="24"/>
      <c r="F39" s="24"/>
      <c r="G39" s="27"/>
      <c r="I39" s="12"/>
      <c r="J39" s="19"/>
      <c r="K39" s="19"/>
      <c r="L39" s="19"/>
      <c r="M39" s="19"/>
      <c r="N39" s="27"/>
      <c r="P39" s="12"/>
      <c r="Q39" s="24"/>
      <c r="R39" s="24"/>
      <c r="S39" s="24"/>
      <c r="T39" s="27"/>
      <c r="V39" s="12"/>
      <c r="W39" s="19"/>
      <c r="X39" s="19"/>
      <c r="Y39" s="19"/>
      <c r="Z39" s="19"/>
      <c r="AA39" s="27"/>
      <c r="AC39" s="12"/>
      <c r="AD39" s="24"/>
      <c r="AE39" s="24"/>
      <c r="AF39" s="24"/>
      <c r="AG39" s="28"/>
      <c r="AH39" s="15"/>
      <c r="AI39" s="20"/>
      <c r="AJ39" s="24"/>
      <c r="AK39" s="24"/>
      <c r="AL39" s="24"/>
      <c r="AM39" s="24"/>
      <c r="AN39" s="27"/>
    </row>
    <row r="40" spans="2:47" x14ac:dyDescent="0.2">
      <c r="B40" s="9" t="s">
        <v>44</v>
      </c>
      <c r="C40" s="12"/>
      <c r="D40" s="24"/>
      <c r="E40" s="24"/>
      <c r="F40" s="24"/>
      <c r="G40" s="46" t="s">
        <v>15</v>
      </c>
      <c r="I40" s="12"/>
      <c r="J40" s="19"/>
      <c r="K40" s="19"/>
      <c r="L40" s="19"/>
      <c r="M40" s="19"/>
      <c r="N40" s="46" t="s">
        <v>15</v>
      </c>
      <c r="P40" s="23"/>
      <c r="Q40" s="24"/>
      <c r="R40" s="24"/>
      <c r="S40" s="24"/>
      <c r="T40" s="46">
        <v>5.9999999999999995E-4</v>
      </c>
      <c r="V40" s="12"/>
      <c r="W40" s="19"/>
      <c r="X40" s="19"/>
      <c r="Y40" s="19"/>
      <c r="Z40" s="19"/>
      <c r="AA40" s="46" t="s">
        <v>15</v>
      </c>
      <c r="AC40" s="12"/>
      <c r="AD40" s="24"/>
      <c r="AE40" s="24"/>
      <c r="AF40" s="24"/>
      <c r="AG40" s="47" t="s">
        <v>45</v>
      </c>
      <c r="AH40" s="15"/>
      <c r="AI40" s="20"/>
      <c r="AJ40" s="24"/>
      <c r="AK40" s="24"/>
      <c r="AL40" s="24"/>
      <c r="AM40" s="24"/>
      <c r="AN40" s="46" t="s">
        <v>15</v>
      </c>
    </row>
    <row r="41" spans="2:47" x14ac:dyDescent="0.2">
      <c r="B41" s="22" t="s">
        <v>46</v>
      </c>
      <c r="C41" s="23">
        <v>10271</v>
      </c>
      <c r="D41" s="24">
        <v>0.19</v>
      </c>
      <c r="E41" s="24">
        <v>32.92</v>
      </c>
      <c r="F41" s="24">
        <v>66.89</v>
      </c>
      <c r="G41" s="46"/>
      <c r="I41" s="23">
        <v>10298</v>
      </c>
      <c r="J41" s="24">
        <v>0.19</v>
      </c>
      <c r="K41" s="24">
        <v>14.02</v>
      </c>
      <c r="L41" s="24">
        <v>44.16</v>
      </c>
      <c r="M41" s="24">
        <v>41.62</v>
      </c>
      <c r="N41" s="46"/>
      <c r="P41" s="23">
        <v>3681</v>
      </c>
      <c r="Q41" s="24">
        <v>0.22</v>
      </c>
      <c r="R41" s="24">
        <v>33.03</v>
      </c>
      <c r="S41" s="24">
        <v>66.75</v>
      </c>
      <c r="T41" s="46"/>
      <c r="V41" s="23">
        <v>3694</v>
      </c>
      <c r="W41" s="25">
        <v>0.22</v>
      </c>
      <c r="X41" s="25">
        <v>10.8</v>
      </c>
      <c r="Y41" s="25">
        <v>38.979999999999997</v>
      </c>
      <c r="Z41" s="25">
        <v>50</v>
      </c>
      <c r="AA41" s="46"/>
      <c r="AC41" s="23">
        <v>2841</v>
      </c>
      <c r="AD41" s="24">
        <v>0.11</v>
      </c>
      <c r="AE41" s="24">
        <v>31.05</v>
      </c>
      <c r="AF41" s="24">
        <v>68.849999999999994</v>
      </c>
      <c r="AG41" s="47"/>
      <c r="AH41" s="15"/>
      <c r="AI41" s="23">
        <v>2852</v>
      </c>
      <c r="AJ41" s="24">
        <v>0.11</v>
      </c>
      <c r="AK41" s="24">
        <v>20.3</v>
      </c>
      <c r="AL41" s="24">
        <v>51.12</v>
      </c>
      <c r="AM41" s="24">
        <v>28.47</v>
      </c>
      <c r="AN41" s="46"/>
    </row>
    <row r="42" spans="2:47" x14ac:dyDescent="0.2">
      <c r="B42" s="22" t="s">
        <v>47</v>
      </c>
      <c r="C42" s="23">
        <v>2625</v>
      </c>
      <c r="D42" s="24">
        <v>0.34</v>
      </c>
      <c r="E42" s="24">
        <v>37.1</v>
      </c>
      <c r="F42" s="24">
        <v>62.55</v>
      </c>
      <c r="G42" s="46"/>
      <c r="I42" s="23">
        <v>2637</v>
      </c>
      <c r="J42" s="24">
        <v>0.34</v>
      </c>
      <c r="K42" s="24">
        <v>22.07</v>
      </c>
      <c r="L42" s="24">
        <v>45.24</v>
      </c>
      <c r="M42" s="24">
        <v>32.35</v>
      </c>
      <c r="N42" s="46"/>
      <c r="P42" s="23">
        <v>927</v>
      </c>
      <c r="Q42" s="24">
        <v>0.32</v>
      </c>
      <c r="R42" s="24">
        <v>39.700000000000003</v>
      </c>
      <c r="S42" s="24">
        <v>59.98</v>
      </c>
      <c r="T42" s="46"/>
      <c r="V42" s="23">
        <v>929</v>
      </c>
      <c r="W42" s="25">
        <v>0.32</v>
      </c>
      <c r="X42" s="25">
        <v>17.87</v>
      </c>
      <c r="Y42" s="25">
        <v>41.98</v>
      </c>
      <c r="Z42" s="25">
        <v>39.83</v>
      </c>
      <c r="AA42" s="46"/>
      <c r="AC42" s="23">
        <v>769</v>
      </c>
      <c r="AD42" s="24">
        <v>0.26</v>
      </c>
      <c r="AE42" s="24">
        <v>31.47</v>
      </c>
      <c r="AF42" s="24">
        <v>68.27</v>
      </c>
      <c r="AG42" s="47"/>
      <c r="AH42" s="15"/>
      <c r="AI42" s="23">
        <v>776</v>
      </c>
      <c r="AJ42" s="24">
        <v>0.26</v>
      </c>
      <c r="AK42" s="24">
        <v>30.67</v>
      </c>
      <c r="AL42" s="24">
        <v>47.29</v>
      </c>
      <c r="AM42" s="24">
        <v>21.78</v>
      </c>
      <c r="AN42" s="46"/>
    </row>
    <row r="43" spans="2:47" ht="5" customHeight="1" x14ac:dyDescent="0.2">
      <c r="B43" s="34"/>
      <c r="C43" s="34"/>
      <c r="D43" s="34"/>
      <c r="E43" s="34"/>
      <c r="F43" s="34"/>
      <c r="G43" s="34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35"/>
      <c r="AJ43" s="35"/>
      <c r="AK43" s="35"/>
      <c r="AL43" s="35"/>
      <c r="AM43" s="35"/>
      <c r="AN43" s="8"/>
    </row>
    <row r="44" spans="2:47" x14ac:dyDescent="0.2">
      <c r="AK44" s="23"/>
    </row>
    <row r="46" spans="2:47" ht="17" x14ac:dyDescent="0.2">
      <c r="C46" s="26"/>
      <c r="D46"/>
      <c r="E46"/>
      <c r="F46"/>
      <c r="G46"/>
      <c r="P46" s="26"/>
      <c r="X46" s="26"/>
    </row>
    <row r="47" spans="2:47" ht="17" x14ac:dyDescent="0.2">
      <c r="B47" s="26"/>
      <c r="C47"/>
      <c r="D47"/>
      <c r="E47"/>
      <c r="F47"/>
      <c r="G47" s="26"/>
      <c r="H47" s="26"/>
      <c r="J47" s="26"/>
      <c r="P47" s="26"/>
      <c r="Q47" s="26"/>
      <c r="R47" s="26"/>
      <c r="S47" s="26"/>
      <c r="T47" s="26"/>
      <c r="U47" s="26"/>
      <c r="X47" s="26"/>
      <c r="Y47" s="26"/>
      <c r="Z47" s="26"/>
      <c r="AA47" s="26"/>
      <c r="AB47" s="26"/>
      <c r="AC47" s="26"/>
      <c r="AD47" s="26"/>
      <c r="AE47" s="26"/>
    </row>
    <row r="48" spans="2:47" ht="17" x14ac:dyDescent="0.2">
      <c r="B48" s="26"/>
      <c r="C48" s="26"/>
      <c r="D48" s="26"/>
      <c r="E48" s="26"/>
      <c r="F48" s="26"/>
      <c r="G48" s="26"/>
      <c r="H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</row>
    <row r="49" spans="2:35" ht="17" x14ac:dyDescent="0.2">
      <c r="B49" s="26"/>
      <c r="C49" s="26"/>
      <c r="D49" s="26"/>
      <c r="E49" s="26"/>
      <c r="F49" s="26"/>
      <c r="G49" s="26"/>
      <c r="H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</row>
    <row r="50" spans="2:35" ht="17" x14ac:dyDescent="0.2">
      <c r="B50" s="26"/>
      <c r="C50" s="26"/>
      <c r="D50" s="26"/>
      <c r="E50" s="26"/>
      <c r="F50" s="26"/>
      <c r="G50" s="26"/>
      <c r="H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</row>
    <row r="51" spans="2:35" ht="17" x14ac:dyDescent="0.2">
      <c r="B51" s="26"/>
      <c r="C51" s="26"/>
      <c r="D51" s="26"/>
      <c r="E51" s="26"/>
      <c r="F51" s="26"/>
      <c r="G51" s="26"/>
      <c r="H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</row>
    <row r="52" spans="2:35" ht="17" x14ac:dyDescent="0.2">
      <c r="B52" s="26"/>
      <c r="C52" s="26"/>
      <c r="D52" s="26"/>
      <c r="E52" s="26"/>
      <c r="F52" s="26"/>
      <c r="G52" s="26"/>
      <c r="H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</row>
    <row r="53" spans="2:35" ht="17" x14ac:dyDescent="0.2">
      <c r="B53" s="26"/>
      <c r="C53" s="26"/>
      <c r="D53" s="26"/>
      <c r="E53" s="26"/>
      <c r="F53" s="26"/>
      <c r="G53" s="26"/>
      <c r="H53" s="26"/>
      <c r="I53" s="3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</row>
    <row r="54" spans="2:35" ht="17" x14ac:dyDescent="0.2">
      <c r="B54" s="26"/>
      <c r="C54" s="26"/>
      <c r="D54" s="26"/>
      <c r="E54" s="26"/>
      <c r="F54" s="26"/>
      <c r="G54" s="26"/>
      <c r="H54" s="26"/>
      <c r="I54" s="37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</row>
    <row r="55" spans="2:35" ht="17" x14ac:dyDescent="0.2">
      <c r="B55" s="26"/>
      <c r="C55" s="26"/>
      <c r="D55" s="26"/>
      <c r="E55" s="26"/>
      <c r="F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</row>
    <row r="56" spans="2:35" ht="17" x14ac:dyDescent="0.2">
      <c r="B56" s="26"/>
      <c r="C56" s="26"/>
      <c r="D56" s="26"/>
      <c r="E56" s="26"/>
      <c r="F56" s="26"/>
      <c r="G5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</row>
    <row r="57" spans="2:35" ht="17" x14ac:dyDescent="0.2">
      <c r="B57" s="26"/>
      <c r="C57" s="26"/>
      <c r="D57" s="26"/>
      <c r="E57" s="26"/>
      <c r="F57" s="26"/>
      <c r="G57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</row>
    <row r="58" spans="2:35" ht="17" x14ac:dyDescent="0.2">
      <c r="B58" s="26"/>
      <c r="C58" s="26"/>
      <c r="D58" s="26"/>
      <c r="E58" s="26"/>
      <c r="F58" s="26"/>
      <c r="G58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</row>
    <row r="59" spans="2:35" ht="17" x14ac:dyDescent="0.2">
      <c r="B59" s="26"/>
      <c r="C59" s="26"/>
      <c r="D59" s="26"/>
      <c r="E59" s="26"/>
      <c r="F59" s="26"/>
      <c r="G59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</row>
    <row r="60" spans="2:35" ht="17" x14ac:dyDescent="0.2">
      <c r="B60" s="26"/>
      <c r="C60" s="26"/>
      <c r="D60" s="26"/>
      <c r="E60" s="26"/>
      <c r="F60" s="26"/>
      <c r="G60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</row>
    <row r="61" spans="2:35" ht="17" x14ac:dyDescent="0.2">
      <c r="B61" s="26"/>
      <c r="C61" s="26"/>
      <c r="D61" s="26"/>
      <c r="E61" s="26"/>
      <c r="F61" s="26"/>
      <c r="G61"/>
      <c r="J61" s="26"/>
      <c r="K61" s="26"/>
      <c r="L61" s="26"/>
      <c r="M61" s="26"/>
      <c r="N61" s="26"/>
      <c r="O61" s="26"/>
      <c r="AE61" s="26"/>
      <c r="AF61" s="26"/>
      <c r="AG61" s="26"/>
      <c r="AH61" s="26"/>
      <c r="AI61" s="26"/>
    </row>
    <row r="62" spans="2:35" ht="17" x14ac:dyDescent="0.2">
      <c r="D62" s="26"/>
      <c r="E62" s="26"/>
      <c r="F62" s="26"/>
      <c r="G62" s="26"/>
      <c r="H62" s="26"/>
    </row>
    <row r="63" spans="2:35" ht="17" x14ac:dyDescent="0.2">
      <c r="D63" s="26"/>
      <c r="E63" s="26"/>
      <c r="F63" s="26"/>
      <c r="G63" s="26"/>
      <c r="H63" s="26"/>
    </row>
    <row r="64" spans="2:35" ht="17" x14ac:dyDescent="0.2">
      <c r="D64" s="26"/>
      <c r="E64" s="26"/>
      <c r="F64" s="26"/>
      <c r="G64" s="26"/>
      <c r="H64" s="26"/>
    </row>
    <row r="65" spans="4:8" ht="17" x14ac:dyDescent="0.2">
      <c r="D65" s="26"/>
      <c r="E65" s="26"/>
      <c r="F65" s="26"/>
      <c r="G65" s="26"/>
      <c r="H65" s="26"/>
    </row>
    <row r="66" spans="4:8" ht="17" x14ac:dyDescent="0.2">
      <c r="D66" s="26"/>
      <c r="E66" s="26"/>
      <c r="F66" s="26"/>
      <c r="G66" s="26"/>
      <c r="H66" s="26"/>
    </row>
    <row r="67" spans="4:8" x14ac:dyDescent="0.2">
      <c r="D67"/>
      <c r="E67"/>
      <c r="F67"/>
      <c r="G67"/>
    </row>
    <row r="68" spans="4:8" ht="23" x14ac:dyDescent="0.25">
      <c r="D68" s="38"/>
      <c r="E68"/>
      <c r="F68"/>
      <c r="G68"/>
    </row>
    <row r="69" spans="4:8" ht="17" x14ac:dyDescent="0.2">
      <c r="D69" s="39"/>
      <c r="E69" s="39"/>
      <c r="F69" s="39"/>
      <c r="G69" s="39"/>
    </row>
    <row r="70" spans="4:8" ht="17" x14ac:dyDescent="0.2">
      <c r="D70" s="26"/>
      <c r="E70" s="26"/>
      <c r="F70" s="26"/>
      <c r="G70" s="26"/>
    </row>
    <row r="71" spans="4:8" ht="17" x14ac:dyDescent="0.2">
      <c r="D71" s="26"/>
      <c r="E71"/>
      <c r="F71"/>
      <c r="G71"/>
    </row>
    <row r="72" spans="4:8" ht="17" x14ac:dyDescent="0.2">
      <c r="D72" s="39"/>
      <c r="E72" s="39"/>
      <c r="F72" s="39"/>
      <c r="G72"/>
    </row>
    <row r="73" spans="4:8" ht="17" x14ac:dyDescent="0.2">
      <c r="D73" s="26"/>
      <c r="E73" s="26"/>
      <c r="F73" s="40"/>
      <c r="G73"/>
    </row>
    <row r="74" spans="4:8" ht="17" x14ac:dyDescent="0.2">
      <c r="D74" s="26"/>
      <c r="E74" s="26"/>
      <c r="F74" s="40"/>
      <c r="G74"/>
    </row>
    <row r="75" spans="4:8" ht="23" x14ac:dyDescent="0.25">
      <c r="D75" s="38"/>
      <c r="E75"/>
      <c r="F75"/>
      <c r="G75"/>
    </row>
    <row r="76" spans="4:8" ht="23" x14ac:dyDescent="0.25">
      <c r="D76" s="38"/>
      <c r="E76"/>
      <c r="F76"/>
      <c r="G76"/>
    </row>
    <row r="77" spans="4:8" x14ac:dyDescent="0.2">
      <c r="D77"/>
      <c r="E77"/>
      <c r="F77"/>
      <c r="G77"/>
    </row>
    <row r="78" spans="4:8" ht="23" x14ac:dyDescent="0.25">
      <c r="D78" s="38"/>
      <c r="E78"/>
      <c r="F78"/>
      <c r="G78"/>
    </row>
    <row r="79" spans="4:8" ht="17" x14ac:dyDescent="0.2">
      <c r="D79" s="26"/>
      <c r="E79"/>
      <c r="F79"/>
      <c r="G79"/>
    </row>
    <row r="80" spans="4:8" ht="17" x14ac:dyDescent="0.2">
      <c r="D80" s="26"/>
      <c r="E80" s="26"/>
      <c r="F80" s="26"/>
      <c r="G80" s="26"/>
      <c r="H80" s="26"/>
    </row>
    <row r="81" spans="4:8" ht="17" x14ac:dyDescent="0.2">
      <c r="D81" s="26"/>
      <c r="E81" s="26"/>
      <c r="F81" s="26"/>
      <c r="G81" s="26"/>
      <c r="H81" s="26"/>
    </row>
    <row r="82" spans="4:8" ht="17" x14ac:dyDescent="0.2">
      <c r="D82" s="26"/>
      <c r="E82" s="26"/>
      <c r="F82" s="26"/>
      <c r="G82" s="26"/>
      <c r="H82" s="26"/>
    </row>
    <row r="83" spans="4:8" ht="17" x14ac:dyDescent="0.2">
      <c r="D83" s="26"/>
      <c r="E83" s="26"/>
      <c r="F83" s="26"/>
      <c r="G83" s="26"/>
      <c r="H83" s="26"/>
    </row>
    <row r="84" spans="4:8" ht="17" x14ac:dyDescent="0.2">
      <c r="D84" s="26"/>
      <c r="E84" s="26"/>
      <c r="F84" s="26"/>
      <c r="G84" s="26"/>
      <c r="H84" s="26"/>
    </row>
    <row r="85" spans="4:8" ht="17" x14ac:dyDescent="0.2">
      <c r="D85" s="26"/>
      <c r="E85" s="26"/>
      <c r="F85" s="26"/>
      <c r="G85" s="26"/>
      <c r="H85" s="26"/>
    </row>
    <row r="86" spans="4:8" ht="17" x14ac:dyDescent="0.2">
      <c r="D86" s="26"/>
      <c r="E86" s="26"/>
      <c r="F86" s="26"/>
      <c r="G86" s="26"/>
      <c r="H86" s="26"/>
    </row>
    <row r="87" spans="4:8" ht="17" x14ac:dyDescent="0.2">
      <c r="D87" s="26"/>
      <c r="E87" s="26"/>
      <c r="F87" s="26"/>
      <c r="G87" s="26"/>
      <c r="H87" s="26"/>
    </row>
    <row r="88" spans="4:8" x14ac:dyDescent="0.2">
      <c r="D88"/>
      <c r="E88"/>
      <c r="F88"/>
      <c r="G88"/>
    </row>
    <row r="89" spans="4:8" ht="23" x14ac:dyDescent="0.25">
      <c r="D89" s="38"/>
      <c r="E89"/>
      <c r="F89"/>
      <c r="G89"/>
    </row>
    <row r="90" spans="4:8" ht="17" x14ac:dyDescent="0.2">
      <c r="D90" s="39"/>
      <c r="E90" s="39"/>
      <c r="F90" s="39"/>
      <c r="G90" s="39"/>
    </row>
    <row r="91" spans="4:8" ht="17" x14ac:dyDescent="0.2">
      <c r="D91" s="26"/>
      <c r="E91" s="26"/>
      <c r="F91" s="26"/>
      <c r="G91" s="26"/>
    </row>
    <row r="92" spans="4:8" ht="17" x14ac:dyDescent="0.2">
      <c r="D92" s="26"/>
      <c r="E92"/>
      <c r="F92"/>
      <c r="G92"/>
    </row>
    <row r="93" spans="4:8" ht="17" x14ac:dyDescent="0.2">
      <c r="D93" s="39"/>
      <c r="E93" s="39"/>
      <c r="F93" s="39"/>
      <c r="G93"/>
    </row>
    <row r="94" spans="4:8" ht="17" x14ac:dyDescent="0.2">
      <c r="D94" s="26"/>
      <c r="E94" s="26"/>
      <c r="F94" s="40"/>
      <c r="G94"/>
    </row>
    <row r="95" spans="4:8" ht="17" x14ac:dyDescent="0.2">
      <c r="D95" s="26"/>
      <c r="E95" s="26"/>
      <c r="F95" s="40"/>
      <c r="G95"/>
    </row>
    <row r="96" spans="4:8" x14ac:dyDescent="0.2">
      <c r="D96"/>
      <c r="E96"/>
      <c r="F96"/>
      <c r="G96"/>
    </row>
    <row r="97" spans="4:8" ht="17" x14ac:dyDescent="0.2">
      <c r="D97" s="26"/>
      <c r="E97"/>
      <c r="F97"/>
      <c r="G97"/>
    </row>
    <row r="98" spans="4:8" ht="23" x14ac:dyDescent="0.25">
      <c r="D98" s="38"/>
      <c r="E98"/>
      <c r="F98"/>
      <c r="G98"/>
    </row>
    <row r="99" spans="4:8" x14ac:dyDescent="0.2">
      <c r="D99"/>
      <c r="E99"/>
      <c r="F99"/>
      <c r="G99"/>
    </row>
    <row r="100" spans="4:8" ht="23" x14ac:dyDescent="0.25">
      <c r="D100" s="38"/>
      <c r="E100"/>
      <c r="F100"/>
      <c r="G100"/>
    </row>
    <row r="101" spans="4:8" ht="17" x14ac:dyDescent="0.2">
      <c r="D101" s="26"/>
      <c r="E101"/>
      <c r="F101"/>
      <c r="G101"/>
    </row>
    <row r="102" spans="4:8" ht="17" x14ac:dyDescent="0.2">
      <c r="D102" s="26"/>
      <c r="E102" s="26"/>
      <c r="F102" s="26"/>
      <c r="G102" s="26"/>
      <c r="H102" s="26"/>
    </row>
    <row r="103" spans="4:8" ht="17" x14ac:dyDescent="0.2">
      <c r="D103" s="26"/>
      <c r="E103" s="26"/>
      <c r="F103" s="26"/>
      <c r="G103" s="26"/>
      <c r="H103" s="26"/>
    </row>
    <row r="104" spans="4:8" ht="17" x14ac:dyDescent="0.2">
      <c r="D104" s="26"/>
      <c r="E104" s="26"/>
      <c r="F104" s="26"/>
      <c r="G104" s="26"/>
      <c r="H104" s="26"/>
    </row>
    <row r="105" spans="4:8" ht="17" x14ac:dyDescent="0.2">
      <c r="D105" s="26"/>
      <c r="E105" s="26"/>
      <c r="F105" s="26"/>
      <c r="G105" s="26"/>
      <c r="H105" s="26"/>
    </row>
    <row r="106" spans="4:8" x14ac:dyDescent="0.2">
      <c r="D106"/>
      <c r="E106"/>
      <c r="F106"/>
      <c r="G106"/>
    </row>
    <row r="107" spans="4:8" ht="23" x14ac:dyDescent="0.25">
      <c r="D107" s="38"/>
      <c r="E107"/>
      <c r="F107"/>
      <c r="G107"/>
    </row>
    <row r="108" spans="4:8" ht="17" x14ac:dyDescent="0.2">
      <c r="D108" s="39"/>
      <c r="E108" s="39"/>
      <c r="F108" s="39"/>
      <c r="G108" s="39"/>
    </row>
    <row r="109" spans="4:8" ht="17" x14ac:dyDescent="0.2">
      <c r="D109" s="26"/>
      <c r="E109" s="26"/>
      <c r="F109" s="26"/>
      <c r="G109" s="26"/>
    </row>
    <row r="110" spans="4:8" ht="17" x14ac:dyDescent="0.2">
      <c r="D110" s="26"/>
      <c r="E110"/>
      <c r="F110"/>
      <c r="G110"/>
    </row>
    <row r="111" spans="4:8" ht="17" x14ac:dyDescent="0.2">
      <c r="D111" s="39"/>
      <c r="E111" s="39"/>
      <c r="F111" s="39"/>
      <c r="G111"/>
    </row>
    <row r="112" spans="4:8" ht="17" x14ac:dyDescent="0.2">
      <c r="D112" s="26"/>
      <c r="E112" s="26"/>
      <c r="F112" s="40"/>
      <c r="G112"/>
    </row>
    <row r="113" spans="4:8" ht="17" x14ac:dyDescent="0.2">
      <c r="D113" s="26"/>
      <c r="E113" s="26"/>
      <c r="F113" s="40"/>
      <c r="G113"/>
    </row>
    <row r="114" spans="4:8" ht="23" x14ac:dyDescent="0.25">
      <c r="D114" s="38"/>
      <c r="E114"/>
      <c r="F114"/>
      <c r="G114"/>
    </row>
    <row r="115" spans="4:8" ht="23" x14ac:dyDescent="0.25">
      <c r="D115" s="38"/>
      <c r="E115"/>
      <c r="F115"/>
      <c r="G115"/>
    </row>
    <row r="116" spans="4:8" x14ac:dyDescent="0.2">
      <c r="D116"/>
      <c r="E116"/>
      <c r="F116"/>
      <c r="G116"/>
    </row>
    <row r="117" spans="4:8" ht="23" x14ac:dyDescent="0.25">
      <c r="D117" s="38"/>
      <c r="E117"/>
      <c r="F117"/>
      <c r="G117"/>
    </row>
    <row r="118" spans="4:8" ht="17" x14ac:dyDescent="0.2">
      <c r="D118" s="26"/>
      <c r="E118"/>
      <c r="F118"/>
      <c r="G118"/>
    </row>
    <row r="119" spans="4:8" ht="17" x14ac:dyDescent="0.2">
      <c r="D119" s="26"/>
      <c r="E119" s="26"/>
      <c r="F119" s="26"/>
      <c r="G119" s="26"/>
      <c r="H119" s="26"/>
    </row>
    <row r="120" spans="4:8" ht="17" x14ac:dyDescent="0.2">
      <c r="D120" s="26"/>
      <c r="E120" s="26"/>
      <c r="F120" s="26"/>
      <c r="G120" s="26"/>
      <c r="H120" s="26"/>
    </row>
    <row r="121" spans="4:8" ht="17" x14ac:dyDescent="0.2">
      <c r="D121" s="41"/>
      <c r="E121" s="26"/>
      <c r="F121" s="26"/>
      <c r="G121" s="26"/>
      <c r="H121" s="26"/>
    </row>
    <row r="122" spans="4:8" ht="17" x14ac:dyDescent="0.2">
      <c r="D122" s="42"/>
      <c r="E122" s="26"/>
      <c r="F122" s="26"/>
      <c r="G122" s="26"/>
      <c r="H122" s="26"/>
    </row>
    <row r="123" spans="4:8" ht="17" x14ac:dyDescent="0.2">
      <c r="D123" s="26"/>
      <c r="E123" s="26"/>
      <c r="F123" s="26"/>
      <c r="G123" s="26"/>
      <c r="H123" s="26"/>
    </row>
    <row r="124" spans="4:8" ht="17" x14ac:dyDescent="0.2">
      <c r="D124" s="26"/>
      <c r="E124" s="26"/>
      <c r="F124" s="26"/>
      <c r="G124" s="26"/>
      <c r="H124" s="26"/>
    </row>
    <row r="125" spans="4:8" x14ac:dyDescent="0.2">
      <c r="D125"/>
      <c r="E125"/>
      <c r="F125"/>
      <c r="G125"/>
    </row>
    <row r="126" spans="4:8" ht="23" x14ac:dyDescent="0.25">
      <c r="D126" s="38"/>
      <c r="E126"/>
      <c r="F126"/>
      <c r="G126"/>
    </row>
    <row r="127" spans="4:8" ht="17" x14ac:dyDescent="0.2">
      <c r="D127" s="39"/>
      <c r="E127" s="39"/>
      <c r="F127" s="39"/>
      <c r="G127" s="39"/>
    </row>
    <row r="128" spans="4:8" ht="17" x14ac:dyDescent="0.2">
      <c r="D128" s="26"/>
      <c r="E128" s="26"/>
      <c r="F128" s="26"/>
      <c r="G128" s="26"/>
    </row>
    <row r="129" spans="4:8" ht="17" x14ac:dyDescent="0.2">
      <c r="D129" s="26"/>
      <c r="E129"/>
      <c r="F129"/>
      <c r="G129"/>
    </row>
    <row r="130" spans="4:8" ht="17" x14ac:dyDescent="0.2">
      <c r="D130" s="39"/>
      <c r="E130" s="39"/>
      <c r="F130" s="39"/>
      <c r="G130"/>
    </row>
    <row r="131" spans="4:8" ht="17" x14ac:dyDescent="0.2">
      <c r="D131" s="26"/>
      <c r="E131" s="26"/>
      <c r="F131" s="40"/>
      <c r="G131"/>
    </row>
    <row r="132" spans="4:8" ht="17" x14ac:dyDescent="0.2">
      <c r="D132" s="26"/>
      <c r="E132" s="26"/>
      <c r="F132" s="40"/>
      <c r="G132"/>
    </row>
    <row r="133" spans="4:8" ht="23" x14ac:dyDescent="0.25">
      <c r="D133" s="38"/>
      <c r="E133"/>
      <c r="F133"/>
      <c r="G133"/>
    </row>
    <row r="134" spans="4:8" ht="23" x14ac:dyDescent="0.25">
      <c r="D134" s="38"/>
      <c r="E134"/>
      <c r="F134"/>
      <c r="G134"/>
    </row>
    <row r="135" spans="4:8" x14ac:dyDescent="0.2">
      <c r="D135"/>
      <c r="E135"/>
      <c r="F135"/>
      <c r="G135"/>
    </row>
    <row r="136" spans="4:8" ht="23" x14ac:dyDescent="0.25">
      <c r="D136" s="38"/>
      <c r="E136"/>
      <c r="F136"/>
      <c r="G136"/>
    </row>
    <row r="137" spans="4:8" ht="17" x14ac:dyDescent="0.2">
      <c r="D137" s="26"/>
      <c r="E137"/>
      <c r="F137"/>
      <c r="G137"/>
    </row>
    <row r="138" spans="4:8" ht="17" x14ac:dyDescent="0.2">
      <c r="D138" s="26"/>
      <c r="E138" s="26"/>
      <c r="F138" s="26"/>
      <c r="G138" s="26"/>
      <c r="H138" s="26"/>
    </row>
    <row r="139" spans="4:8" ht="17" x14ac:dyDescent="0.2">
      <c r="D139" s="26"/>
      <c r="E139" s="26"/>
      <c r="F139" s="26"/>
      <c r="G139" s="26"/>
      <c r="H139" s="26"/>
    </row>
    <row r="140" spans="4:8" ht="17" x14ac:dyDescent="0.2">
      <c r="D140" s="26"/>
      <c r="E140" s="26"/>
      <c r="F140" s="26"/>
      <c r="G140" s="26"/>
      <c r="H140" s="26"/>
    </row>
    <row r="141" spans="4:8" ht="17" x14ac:dyDescent="0.2">
      <c r="D141" s="26"/>
      <c r="E141" s="26"/>
      <c r="F141" s="26"/>
      <c r="G141" s="26"/>
      <c r="H141" s="26"/>
    </row>
    <row r="142" spans="4:8" x14ac:dyDescent="0.2">
      <c r="D142"/>
      <c r="E142"/>
      <c r="F142"/>
      <c r="G142"/>
    </row>
    <row r="143" spans="4:8" ht="23" x14ac:dyDescent="0.25">
      <c r="D143" s="38"/>
      <c r="E143"/>
      <c r="F143"/>
      <c r="G143"/>
    </row>
    <row r="144" spans="4:8" ht="17" x14ac:dyDescent="0.2">
      <c r="D144" s="39"/>
      <c r="E144" s="39"/>
      <c r="F144" s="39"/>
      <c r="G144" s="39"/>
    </row>
    <row r="145" spans="4:8" ht="17" x14ac:dyDescent="0.2">
      <c r="D145" s="26"/>
      <c r="E145" s="26"/>
      <c r="F145" s="26"/>
      <c r="G145" s="26"/>
    </row>
    <row r="146" spans="4:8" ht="17" x14ac:dyDescent="0.2">
      <c r="D146" s="26"/>
      <c r="E146"/>
      <c r="F146"/>
      <c r="G146"/>
    </row>
    <row r="147" spans="4:8" ht="17" x14ac:dyDescent="0.2">
      <c r="D147" s="39"/>
      <c r="E147" s="39"/>
      <c r="F147" s="39"/>
      <c r="G147"/>
    </row>
    <row r="148" spans="4:8" ht="17" x14ac:dyDescent="0.2">
      <c r="D148" s="26"/>
      <c r="E148" s="26"/>
      <c r="F148" s="40"/>
      <c r="G148"/>
    </row>
    <row r="149" spans="4:8" ht="17" x14ac:dyDescent="0.2">
      <c r="D149" s="26"/>
      <c r="E149" s="26"/>
      <c r="F149" s="40"/>
      <c r="G149"/>
    </row>
    <row r="150" spans="4:8" ht="23" x14ac:dyDescent="0.25">
      <c r="D150" s="38"/>
      <c r="E150"/>
      <c r="F150"/>
      <c r="G150"/>
    </row>
    <row r="151" spans="4:8" ht="23" x14ac:dyDescent="0.25">
      <c r="D151" s="38"/>
      <c r="E151"/>
      <c r="F151"/>
      <c r="G151"/>
    </row>
    <row r="152" spans="4:8" x14ac:dyDescent="0.2">
      <c r="D152"/>
      <c r="E152"/>
      <c r="F152"/>
      <c r="G152"/>
    </row>
    <row r="153" spans="4:8" ht="23" x14ac:dyDescent="0.25">
      <c r="D153" s="38"/>
      <c r="E153"/>
      <c r="F153"/>
      <c r="G153"/>
    </row>
    <row r="154" spans="4:8" ht="17" x14ac:dyDescent="0.2">
      <c r="D154" s="26"/>
      <c r="E154"/>
      <c r="F154"/>
      <c r="G154"/>
    </row>
    <row r="155" spans="4:8" ht="17" x14ac:dyDescent="0.2">
      <c r="D155" s="26"/>
      <c r="E155" s="26"/>
      <c r="F155" s="26"/>
      <c r="G155" s="26"/>
      <c r="H155" s="26"/>
    </row>
    <row r="156" spans="4:8" ht="17" x14ac:dyDescent="0.2">
      <c r="D156" s="26"/>
      <c r="E156" s="26"/>
      <c r="F156" s="26"/>
      <c r="G156" s="26"/>
      <c r="H156" s="26"/>
    </row>
    <row r="157" spans="4:8" ht="17" x14ac:dyDescent="0.2">
      <c r="D157" s="26"/>
      <c r="E157" s="26"/>
      <c r="F157" s="26"/>
      <c r="G157" s="26"/>
      <c r="H157" s="26"/>
    </row>
    <row r="158" spans="4:8" ht="17" x14ac:dyDescent="0.2">
      <c r="D158" s="26"/>
      <c r="E158" s="26"/>
      <c r="F158" s="26"/>
      <c r="G158" s="26"/>
      <c r="H158" s="26"/>
    </row>
    <row r="159" spans="4:8" ht="17" x14ac:dyDescent="0.2">
      <c r="D159" s="26"/>
      <c r="E159" s="26"/>
      <c r="F159" s="26"/>
      <c r="G159" s="26"/>
      <c r="H159" s="26"/>
    </row>
    <row r="160" spans="4:8" ht="17" x14ac:dyDescent="0.2">
      <c r="D160" s="26"/>
      <c r="E160" s="26"/>
      <c r="F160" s="26"/>
      <c r="G160" s="26"/>
      <c r="H160" s="26"/>
    </row>
    <row r="161" spans="4:8" ht="17" x14ac:dyDescent="0.2">
      <c r="D161" s="26"/>
      <c r="E161" s="26"/>
      <c r="F161" s="26"/>
      <c r="G161" s="26"/>
      <c r="H161" s="26"/>
    </row>
    <row r="162" spans="4:8" ht="17" x14ac:dyDescent="0.2">
      <c r="D162" s="26"/>
      <c r="E162" s="26"/>
      <c r="F162" s="26"/>
      <c r="G162" s="26"/>
      <c r="H162" s="26"/>
    </row>
    <row r="163" spans="4:8" ht="17" x14ac:dyDescent="0.2">
      <c r="D163" s="26"/>
      <c r="E163" s="26"/>
      <c r="F163" s="26"/>
      <c r="G163" s="26"/>
      <c r="H163" s="26"/>
    </row>
    <row r="164" spans="4:8" ht="17" x14ac:dyDescent="0.2">
      <c r="D164" s="26"/>
      <c r="E164" s="26"/>
      <c r="F164" s="26"/>
      <c r="G164" s="26"/>
      <c r="H164" s="26"/>
    </row>
    <row r="165" spans="4:8" ht="17" x14ac:dyDescent="0.2">
      <c r="D165" s="26"/>
      <c r="E165" s="26"/>
      <c r="F165" s="26"/>
      <c r="G165" s="26"/>
      <c r="H165" s="26"/>
    </row>
    <row r="166" spans="4:8" ht="17" x14ac:dyDescent="0.2">
      <c r="D166" s="26"/>
      <c r="E166" s="26"/>
      <c r="F166" s="26"/>
      <c r="G166" s="26"/>
      <c r="H166" s="26"/>
    </row>
    <row r="167" spans="4:8" ht="17" x14ac:dyDescent="0.2">
      <c r="D167" s="26"/>
      <c r="E167" s="26"/>
      <c r="F167" s="26"/>
      <c r="G167" s="26"/>
      <c r="H167" s="26"/>
    </row>
    <row r="168" spans="4:8" ht="17" x14ac:dyDescent="0.2">
      <c r="D168" s="26"/>
      <c r="E168" s="26"/>
      <c r="F168" s="26"/>
      <c r="G168" s="26"/>
      <c r="H168" s="26"/>
    </row>
    <row r="169" spans="4:8" x14ac:dyDescent="0.2">
      <c r="D169"/>
      <c r="E169"/>
      <c r="F169"/>
      <c r="G169"/>
    </row>
    <row r="170" spans="4:8" ht="23" x14ac:dyDescent="0.25">
      <c r="D170" s="38"/>
      <c r="E170"/>
      <c r="F170"/>
      <c r="G170"/>
    </row>
    <row r="171" spans="4:8" ht="17" x14ac:dyDescent="0.2">
      <c r="D171" s="39"/>
      <c r="E171" s="39"/>
      <c r="F171" s="39"/>
      <c r="G171" s="39"/>
    </row>
    <row r="172" spans="4:8" ht="17" x14ac:dyDescent="0.2">
      <c r="D172" s="26"/>
      <c r="E172" s="26"/>
      <c r="F172" s="26"/>
      <c r="G172" s="26"/>
    </row>
    <row r="173" spans="4:8" ht="17" x14ac:dyDescent="0.2">
      <c r="D173" s="26"/>
      <c r="E173"/>
      <c r="F173"/>
      <c r="G173"/>
    </row>
    <row r="174" spans="4:8" ht="17" x14ac:dyDescent="0.2">
      <c r="D174" s="39"/>
      <c r="E174" s="39"/>
      <c r="F174" s="39"/>
      <c r="G174"/>
    </row>
    <row r="175" spans="4:8" ht="17" x14ac:dyDescent="0.2">
      <c r="D175" s="26"/>
      <c r="E175" s="26"/>
      <c r="F175" s="40"/>
      <c r="G175"/>
    </row>
    <row r="176" spans="4:8" ht="17" x14ac:dyDescent="0.2">
      <c r="D176" s="26"/>
      <c r="E176" s="26"/>
      <c r="F176" s="40"/>
      <c r="G176"/>
    </row>
    <row r="177" spans="4:7" x14ac:dyDescent="0.2">
      <c r="D177"/>
      <c r="E177"/>
      <c r="F177"/>
      <c r="G177"/>
    </row>
    <row r="178" spans="4:7" ht="17" x14ac:dyDescent="0.2">
      <c r="D178" s="26"/>
      <c r="E178"/>
      <c r="F178"/>
      <c r="G178"/>
    </row>
  </sheetData>
  <mergeCells count="45">
    <mergeCell ref="AN40:AN42"/>
    <mergeCell ref="G34:G38"/>
    <mergeCell ref="N34:N38"/>
    <mergeCell ref="T34:T38"/>
    <mergeCell ref="AA34:AA38"/>
    <mergeCell ref="AG34:AG38"/>
    <mergeCell ref="AN34:AN38"/>
    <mergeCell ref="G40:G42"/>
    <mergeCell ref="N40:N42"/>
    <mergeCell ref="T40:T42"/>
    <mergeCell ref="AA40:AA42"/>
    <mergeCell ref="AG40:AG42"/>
    <mergeCell ref="AN30:AN32"/>
    <mergeCell ref="G21:G27"/>
    <mergeCell ref="N21:N27"/>
    <mergeCell ref="T21:T27"/>
    <mergeCell ref="AA21:AA27"/>
    <mergeCell ref="AG21:AG27"/>
    <mergeCell ref="AN21:AN27"/>
    <mergeCell ref="G30:G32"/>
    <mergeCell ref="N30:N32"/>
    <mergeCell ref="T30:T32"/>
    <mergeCell ref="AA30:AA32"/>
    <mergeCell ref="AG30:AG32"/>
    <mergeCell ref="AN12:AN18"/>
    <mergeCell ref="G7:G10"/>
    <mergeCell ref="N7:N10"/>
    <mergeCell ref="T7:T10"/>
    <mergeCell ref="AA7:AA10"/>
    <mergeCell ref="AG7:AG10"/>
    <mergeCell ref="AN7:AN10"/>
    <mergeCell ref="G12:G18"/>
    <mergeCell ref="N12:N18"/>
    <mergeCell ref="T12:T18"/>
    <mergeCell ref="AA12:AA18"/>
    <mergeCell ref="AG12:AG18"/>
    <mergeCell ref="C2:N2"/>
    <mergeCell ref="P2:AA2"/>
    <mergeCell ref="AC2:AN2"/>
    <mergeCell ref="C3:G3"/>
    <mergeCell ref="I3:N3"/>
    <mergeCell ref="P3:T3"/>
    <mergeCell ref="V3:AA3"/>
    <mergeCell ref="AC3:AG3"/>
    <mergeCell ref="AI3:AN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ow conc. 1-8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19-04-08T12:37:03Z</dcterms:created>
  <dcterms:modified xsi:type="dcterms:W3CDTF">2019-08-06T07:16:36Z</dcterms:modified>
</cp:coreProperties>
</file>